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Gauri_ABT_manuscript/NPJ_BC_Final_revision/Supp tables/"/>
    </mc:Choice>
  </mc:AlternateContent>
  <xr:revisionPtr revIDLastSave="0" documentId="13_ncr:1_{5D90216A-6B71-E740-9BA0-F4E95F9CE3B9}" xr6:coauthVersionLast="46" xr6:coauthVersionMax="46" xr10:uidLastSave="{00000000-0000-0000-0000-000000000000}"/>
  <bookViews>
    <workbookView xWindow="18320" yWindow="6640" windowWidth="28800" windowHeight="16460" xr2:uid="{00000000-000D-0000-FFFF-FFFF00000000}"/>
  </bookViews>
  <sheets>
    <sheet name="Cell number vs treatment " sheetId="4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72" i="4" l="1"/>
  <c r="AE72" i="4" s="1"/>
  <c r="AD71" i="4"/>
  <c r="AF71" i="4" s="1"/>
  <c r="AD70" i="4"/>
  <c r="AE70" i="4" s="1"/>
  <c r="AD69" i="4"/>
  <c r="AF69" i="4" s="1"/>
  <c r="AD68" i="4"/>
  <c r="AE68" i="4" s="1"/>
  <c r="AD67" i="4"/>
  <c r="AF67" i="4" s="1"/>
  <c r="AD66" i="4"/>
  <c r="AF66" i="4" s="1"/>
  <c r="AD65" i="4"/>
  <c r="AF65" i="4" s="1"/>
  <c r="AD64" i="4"/>
  <c r="AE64" i="4" s="1"/>
  <c r="AD63" i="4"/>
  <c r="AE63" i="4" s="1"/>
  <c r="AD62" i="4"/>
  <c r="AF62" i="4" s="1"/>
  <c r="AD61" i="4"/>
  <c r="AF61" i="4" s="1"/>
  <c r="AD60" i="4"/>
  <c r="AE60" i="4" s="1"/>
  <c r="AF59" i="4"/>
  <c r="AD59" i="4"/>
  <c r="AE59" i="4" s="1"/>
  <c r="AD58" i="4"/>
  <c r="AF58" i="4" s="1"/>
  <c r="AD57" i="4"/>
  <c r="AF57" i="4" s="1"/>
  <c r="AD55" i="4"/>
  <c r="AE55" i="4" s="1"/>
  <c r="AD54" i="4"/>
  <c r="AE54" i="4" s="1"/>
  <c r="AD53" i="4"/>
  <c r="AF53" i="4" s="1"/>
  <c r="AD52" i="4"/>
  <c r="AF52" i="4" s="1"/>
  <c r="AD51" i="4"/>
  <c r="AE51" i="4" s="1"/>
  <c r="AD50" i="4"/>
  <c r="AE50" i="4" s="1"/>
  <c r="AD49" i="4"/>
  <c r="AE49" i="4" s="1"/>
  <c r="AD48" i="4"/>
  <c r="AF48" i="4" s="1"/>
  <c r="AD47" i="4"/>
  <c r="AE47" i="4" s="1"/>
  <c r="AF46" i="4"/>
  <c r="AD46" i="4"/>
  <c r="AE46" i="4" s="1"/>
  <c r="AD45" i="4"/>
  <c r="AE45" i="4" s="1"/>
  <c r="AD44" i="4"/>
  <c r="AF44" i="4" s="1"/>
  <c r="AD43" i="4"/>
  <c r="AE43" i="4" s="1"/>
  <c r="AE42" i="4"/>
  <c r="AD42" i="4"/>
  <c r="AF42" i="4" s="1"/>
  <c r="AD41" i="4"/>
  <c r="AF41" i="4" s="1"/>
  <c r="AD40" i="4"/>
  <c r="AF40" i="4" s="1"/>
  <c r="AD38" i="4"/>
  <c r="AE38" i="4" s="1"/>
  <c r="AD37" i="4"/>
  <c r="AF37" i="4" s="1"/>
  <c r="AD36" i="4"/>
  <c r="AF36" i="4" s="1"/>
  <c r="AD35" i="4"/>
  <c r="AF35" i="4" s="1"/>
  <c r="AD34" i="4"/>
  <c r="AE34" i="4" s="1"/>
  <c r="AD33" i="4"/>
  <c r="AF33" i="4" s="1"/>
  <c r="AD32" i="4"/>
  <c r="AE32" i="4" s="1"/>
  <c r="AD31" i="4"/>
  <c r="AF31" i="4" s="1"/>
  <c r="AD30" i="4"/>
  <c r="AE30" i="4" s="1"/>
  <c r="AD29" i="4"/>
  <c r="AF29" i="4" s="1"/>
  <c r="AD28" i="4"/>
  <c r="AF28" i="4" s="1"/>
  <c r="AD27" i="4"/>
  <c r="AF27" i="4" s="1"/>
  <c r="AD26" i="4"/>
  <c r="AE26" i="4" s="1"/>
  <c r="AD25" i="4"/>
  <c r="AF25" i="4" s="1"/>
  <c r="AD24" i="4"/>
  <c r="AE24" i="4" s="1"/>
  <c r="AD23" i="4"/>
  <c r="AF23" i="4" s="1"/>
  <c r="X72" i="4"/>
  <c r="Z72" i="4" s="1"/>
  <c r="X71" i="4"/>
  <c r="Y71" i="4" s="1"/>
  <c r="Z70" i="4"/>
  <c r="X70" i="4"/>
  <c r="Y70" i="4" s="1"/>
  <c r="X69" i="4"/>
  <c r="Z69" i="4" s="1"/>
  <c r="X68" i="4"/>
  <c r="Z68" i="4" s="1"/>
  <c r="X67" i="4"/>
  <c r="Z67" i="4" s="1"/>
  <c r="X66" i="4"/>
  <c r="Z66" i="4" s="1"/>
  <c r="X65" i="4"/>
  <c r="Z65" i="4" s="1"/>
  <c r="X64" i="4"/>
  <c r="Z64" i="4" s="1"/>
  <c r="Z63" i="4"/>
  <c r="X63" i="4"/>
  <c r="Y63" i="4" s="1"/>
  <c r="X62" i="4"/>
  <c r="Z62" i="4" s="1"/>
  <c r="X61" i="4"/>
  <c r="Z61" i="4" s="1"/>
  <c r="X60" i="4"/>
  <c r="Z60" i="4" s="1"/>
  <c r="X59" i="4"/>
  <c r="Y59" i="4" s="1"/>
  <c r="X58" i="4"/>
  <c r="Z58" i="4" s="1"/>
  <c r="X57" i="4"/>
  <c r="Z57" i="4" s="1"/>
  <c r="X55" i="4"/>
  <c r="Z55" i="4" s="1"/>
  <c r="X54" i="4"/>
  <c r="Y54" i="4" s="1"/>
  <c r="X53" i="4"/>
  <c r="Z53" i="4" s="1"/>
  <c r="X52" i="4"/>
  <c r="Z52" i="4" s="1"/>
  <c r="X51" i="4"/>
  <c r="Z51" i="4" s="1"/>
  <c r="X50" i="4"/>
  <c r="Y50" i="4" s="1"/>
  <c r="X49" i="4"/>
  <c r="Z49" i="4" s="1"/>
  <c r="X48" i="4"/>
  <c r="Z48" i="4" s="1"/>
  <c r="X47" i="4"/>
  <c r="Z47" i="4" s="1"/>
  <c r="X46" i="4"/>
  <c r="Y46" i="4" s="1"/>
  <c r="X45" i="4"/>
  <c r="Z45" i="4" s="1"/>
  <c r="X44" i="4"/>
  <c r="Z44" i="4" s="1"/>
  <c r="X43" i="4"/>
  <c r="Z43" i="4" s="1"/>
  <c r="X42" i="4"/>
  <c r="Y42" i="4" s="1"/>
  <c r="Z41" i="4"/>
  <c r="Y41" i="4"/>
  <c r="X41" i="4"/>
  <c r="X40" i="4"/>
  <c r="Z40" i="4" s="1"/>
  <c r="X38" i="4"/>
  <c r="Z38" i="4" s="1"/>
  <c r="X37" i="4"/>
  <c r="Y37" i="4" s="1"/>
  <c r="Z36" i="4"/>
  <c r="Y36" i="4"/>
  <c r="X36" i="4"/>
  <c r="X35" i="4"/>
  <c r="Z35" i="4" s="1"/>
  <c r="X34" i="4"/>
  <c r="Z34" i="4" s="1"/>
  <c r="X33" i="4"/>
  <c r="Y33" i="4" s="1"/>
  <c r="X32" i="4"/>
  <c r="Z32" i="4" s="1"/>
  <c r="X31" i="4"/>
  <c r="Z31" i="4" s="1"/>
  <c r="X30" i="4"/>
  <c r="Z30" i="4" s="1"/>
  <c r="X29" i="4"/>
  <c r="Y29" i="4" s="1"/>
  <c r="X28" i="4"/>
  <c r="Y28" i="4" s="1"/>
  <c r="X27" i="4"/>
  <c r="Z27" i="4" s="1"/>
  <c r="X26" i="4"/>
  <c r="Z26" i="4" s="1"/>
  <c r="X25" i="4"/>
  <c r="Y25" i="4" s="1"/>
  <c r="Z24" i="4"/>
  <c r="Y24" i="4"/>
  <c r="X24" i="4"/>
  <c r="X23" i="4"/>
  <c r="Z23" i="4" s="1"/>
  <c r="R72" i="4"/>
  <c r="T72" i="4" s="1"/>
  <c r="T71" i="4"/>
  <c r="R71" i="4"/>
  <c r="S71" i="4" s="1"/>
  <c r="R70" i="4"/>
  <c r="T70" i="4" s="1"/>
  <c r="R69" i="4"/>
  <c r="T69" i="4" s="1"/>
  <c r="R68" i="4"/>
  <c r="T68" i="4" s="1"/>
  <c r="R67" i="4"/>
  <c r="S67" i="4" s="1"/>
  <c r="R66" i="4"/>
  <c r="S66" i="4" s="1"/>
  <c r="R65" i="4"/>
  <c r="S65" i="4" s="1"/>
  <c r="R64" i="4"/>
  <c r="T64" i="4" s="1"/>
  <c r="R63" i="4"/>
  <c r="S63" i="4" s="1"/>
  <c r="T62" i="4"/>
  <c r="R62" i="4"/>
  <c r="S62" i="4" s="1"/>
  <c r="R61" i="4"/>
  <c r="S61" i="4" s="1"/>
  <c r="R60" i="4"/>
  <c r="T60" i="4" s="1"/>
  <c r="R59" i="4"/>
  <c r="S59" i="4" s="1"/>
  <c r="T58" i="4"/>
  <c r="S58" i="4"/>
  <c r="R58" i="4"/>
  <c r="R57" i="4"/>
  <c r="T57" i="4" s="1"/>
  <c r="R55" i="4"/>
  <c r="T55" i="4" s="1"/>
  <c r="R54" i="4"/>
  <c r="S54" i="4" s="1"/>
  <c r="T53" i="4"/>
  <c r="S53" i="4"/>
  <c r="R53" i="4"/>
  <c r="R52" i="4"/>
  <c r="S52" i="4" s="1"/>
  <c r="R51" i="4"/>
  <c r="T51" i="4" s="1"/>
  <c r="R50" i="4"/>
  <c r="S50" i="4" s="1"/>
  <c r="R49" i="4"/>
  <c r="T49" i="4" s="1"/>
  <c r="R48" i="4"/>
  <c r="S48" i="4" s="1"/>
  <c r="R47" i="4"/>
  <c r="T47" i="4" s="1"/>
  <c r="R46" i="4"/>
  <c r="S46" i="4" s="1"/>
  <c r="R45" i="4"/>
  <c r="T45" i="4" s="1"/>
  <c r="R44" i="4"/>
  <c r="T44" i="4" s="1"/>
  <c r="R43" i="4"/>
  <c r="T43" i="4" s="1"/>
  <c r="R42" i="4"/>
  <c r="S42" i="4" s="1"/>
  <c r="R41" i="4"/>
  <c r="T41" i="4" s="1"/>
  <c r="R40" i="4"/>
  <c r="S40" i="4" s="1"/>
  <c r="R38" i="4"/>
  <c r="T38" i="4" s="1"/>
  <c r="R37" i="4"/>
  <c r="S37" i="4" s="1"/>
  <c r="R36" i="4"/>
  <c r="T36" i="4" s="1"/>
  <c r="R35" i="4"/>
  <c r="S35" i="4" s="1"/>
  <c r="R34" i="4"/>
  <c r="T34" i="4" s="1"/>
  <c r="T33" i="4"/>
  <c r="R33" i="4"/>
  <c r="S33" i="4" s="1"/>
  <c r="R32" i="4"/>
  <c r="T32" i="4" s="1"/>
  <c r="R31" i="4"/>
  <c r="T31" i="4" s="1"/>
  <c r="R30" i="4"/>
  <c r="T30" i="4" s="1"/>
  <c r="R29" i="4"/>
  <c r="S29" i="4" s="1"/>
  <c r="R28" i="4"/>
  <c r="T28" i="4" s="1"/>
  <c r="R27" i="4"/>
  <c r="T27" i="4" s="1"/>
  <c r="R26" i="4"/>
  <c r="T26" i="4" s="1"/>
  <c r="R25" i="4"/>
  <c r="S25" i="4" s="1"/>
  <c r="R24" i="4"/>
  <c r="T24" i="4" s="1"/>
  <c r="R23" i="4"/>
  <c r="T23" i="4" s="1"/>
  <c r="L72" i="4"/>
  <c r="N72" i="4" s="1"/>
  <c r="L71" i="4"/>
  <c r="M71" i="4" s="1"/>
  <c r="N70" i="4"/>
  <c r="L70" i="4"/>
  <c r="M70" i="4" s="1"/>
  <c r="L69" i="4"/>
  <c r="N69" i="4" s="1"/>
  <c r="L68" i="4"/>
  <c r="N68" i="4" s="1"/>
  <c r="L67" i="4"/>
  <c r="M67" i="4" s="1"/>
  <c r="L66" i="4"/>
  <c r="N66" i="4" s="1"/>
  <c r="L65" i="4"/>
  <c r="N65" i="4" s="1"/>
  <c r="L64" i="4"/>
  <c r="N64" i="4" s="1"/>
  <c r="L63" i="4"/>
  <c r="M63" i="4" s="1"/>
  <c r="L62" i="4"/>
  <c r="M62" i="4" s="1"/>
  <c r="L61" i="4"/>
  <c r="M61" i="4" s="1"/>
  <c r="L60" i="4"/>
  <c r="N60" i="4" s="1"/>
  <c r="L59" i="4"/>
  <c r="M59" i="4" s="1"/>
  <c r="L58" i="4"/>
  <c r="N58" i="4" s="1"/>
  <c r="L57" i="4"/>
  <c r="M57" i="4" s="1"/>
  <c r="L55" i="4"/>
  <c r="N55" i="4" s="1"/>
  <c r="N54" i="4"/>
  <c r="L54" i="4"/>
  <c r="M54" i="4" s="1"/>
  <c r="L53" i="4"/>
  <c r="N53" i="4" s="1"/>
  <c r="L52" i="4"/>
  <c r="N52" i="4" s="1"/>
  <c r="L51" i="4"/>
  <c r="N51" i="4" s="1"/>
  <c r="L50" i="4"/>
  <c r="M50" i="4" s="1"/>
  <c r="L49" i="4"/>
  <c r="M49" i="4" s="1"/>
  <c r="L48" i="4"/>
  <c r="M48" i="4" s="1"/>
  <c r="L47" i="4"/>
  <c r="N47" i="4" s="1"/>
  <c r="L46" i="4"/>
  <c r="M46" i="4" s="1"/>
  <c r="L45" i="4"/>
  <c r="M45" i="4" s="1"/>
  <c r="L44" i="4"/>
  <c r="M44" i="4" s="1"/>
  <c r="L43" i="4"/>
  <c r="N43" i="4" s="1"/>
  <c r="L42" i="4"/>
  <c r="M42" i="4" s="1"/>
  <c r="L41" i="4"/>
  <c r="N41" i="4" s="1"/>
  <c r="L40" i="4"/>
  <c r="N40" i="4" s="1"/>
  <c r="L38" i="4"/>
  <c r="N38" i="4" s="1"/>
  <c r="L37" i="4"/>
  <c r="M37" i="4" s="1"/>
  <c r="N36" i="4"/>
  <c r="L36" i="4"/>
  <c r="M36" i="4" s="1"/>
  <c r="L35" i="4"/>
  <c r="M35" i="4" s="1"/>
  <c r="L34" i="4"/>
  <c r="N34" i="4" s="1"/>
  <c r="L33" i="4"/>
  <c r="M33" i="4" s="1"/>
  <c r="L32" i="4"/>
  <c r="N32" i="4" s="1"/>
  <c r="L31" i="4"/>
  <c r="M31" i="4" s="1"/>
  <c r="L30" i="4"/>
  <c r="N30" i="4" s="1"/>
  <c r="L29" i="4"/>
  <c r="M29" i="4" s="1"/>
  <c r="L28" i="4"/>
  <c r="N28" i="4" s="1"/>
  <c r="L27" i="4"/>
  <c r="N27" i="4" s="1"/>
  <c r="L26" i="4"/>
  <c r="N26" i="4" s="1"/>
  <c r="L25" i="4"/>
  <c r="M25" i="4" s="1"/>
  <c r="M24" i="4"/>
  <c r="L24" i="4"/>
  <c r="N24" i="4" s="1"/>
  <c r="L23" i="4"/>
  <c r="M23" i="4" s="1"/>
  <c r="F58" i="4"/>
  <c r="G58" i="4" s="1"/>
  <c r="F59" i="4"/>
  <c r="G59" i="4" s="1"/>
  <c r="F60" i="4"/>
  <c r="G60" i="4" s="1"/>
  <c r="F61" i="4"/>
  <c r="H61" i="4" s="1"/>
  <c r="G61" i="4"/>
  <c r="F62" i="4"/>
  <c r="G62" i="4" s="1"/>
  <c r="F63" i="4"/>
  <c r="G63" i="4" s="1"/>
  <c r="F64" i="4"/>
  <c r="G64" i="4" s="1"/>
  <c r="H64" i="4"/>
  <c r="F65" i="4"/>
  <c r="G65" i="4" s="1"/>
  <c r="F66" i="4"/>
  <c r="G66" i="4" s="1"/>
  <c r="F67" i="4"/>
  <c r="G67" i="4" s="1"/>
  <c r="F68" i="4"/>
  <c r="G68" i="4" s="1"/>
  <c r="H68" i="4"/>
  <c r="F69" i="4"/>
  <c r="H69" i="4" s="1"/>
  <c r="G69" i="4"/>
  <c r="F70" i="4"/>
  <c r="G70" i="4" s="1"/>
  <c r="F71" i="4"/>
  <c r="G71" i="4" s="1"/>
  <c r="F72" i="4"/>
  <c r="G72" i="4" s="1"/>
  <c r="F57" i="4"/>
  <c r="H57" i="4" s="1"/>
  <c r="F41" i="4"/>
  <c r="G41" i="4" s="1"/>
  <c r="F42" i="4"/>
  <c r="G42" i="4" s="1"/>
  <c r="F43" i="4"/>
  <c r="H43" i="4" s="1"/>
  <c r="F44" i="4"/>
  <c r="G44" i="4"/>
  <c r="H44" i="4"/>
  <c r="F45" i="4"/>
  <c r="G45" i="4" s="1"/>
  <c r="F46" i="4"/>
  <c r="G46" i="4" s="1"/>
  <c r="F47" i="4"/>
  <c r="H47" i="4" s="1"/>
  <c r="F48" i="4"/>
  <c r="G48" i="4"/>
  <c r="H48" i="4"/>
  <c r="F49" i="4"/>
  <c r="G49" i="4" s="1"/>
  <c r="F50" i="4"/>
  <c r="G50" i="4" s="1"/>
  <c r="F51" i="4"/>
  <c r="H51" i="4" s="1"/>
  <c r="F52" i="4"/>
  <c r="G52" i="4" s="1"/>
  <c r="H52" i="4"/>
  <c r="F53" i="4"/>
  <c r="G53" i="4" s="1"/>
  <c r="H53" i="4"/>
  <c r="F54" i="4"/>
  <c r="G54" i="4" s="1"/>
  <c r="F55" i="4"/>
  <c r="H55" i="4" s="1"/>
  <c r="G55" i="4"/>
  <c r="G40" i="4"/>
  <c r="F40" i="4"/>
  <c r="H40" i="4" s="1"/>
  <c r="F24" i="4"/>
  <c r="G24" i="4" s="1"/>
  <c r="F25" i="4"/>
  <c r="G25" i="4" s="1"/>
  <c r="F26" i="4"/>
  <c r="H26" i="4" s="1"/>
  <c r="F27" i="4"/>
  <c r="G27" i="4"/>
  <c r="H27" i="4"/>
  <c r="F28" i="4"/>
  <c r="G28" i="4" s="1"/>
  <c r="F29" i="4"/>
  <c r="G29" i="4" s="1"/>
  <c r="F30" i="4"/>
  <c r="H30" i="4" s="1"/>
  <c r="G30" i="4"/>
  <c r="F31" i="4"/>
  <c r="G31" i="4" s="1"/>
  <c r="F32" i="4"/>
  <c r="G32" i="4" s="1"/>
  <c r="F33" i="4"/>
  <c r="G33" i="4" s="1"/>
  <c r="F34" i="4"/>
  <c r="H34" i="4" s="1"/>
  <c r="F35" i="4"/>
  <c r="H35" i="4" s="1"/>
  <c r="G35" i="4"/>
  <c r="F36" i="4"/>
  <c r="G36" i="4" s="1"/>
  <c r="H36" i="4"/>
  <c r="F37" i="4"/>
  <c r="G37" i="4" s="1"/>
  <c r="F38" i="4"/>
  <c r="H38" i="4" s="1"/>
  <c r="G38" i="4"/>
  <c r="F23" i="4"/>
  <c r="H23" i="4" s="1"/>
  <c r="F7" i="4"/>
  <c r="G7" i="4" s="1"/>
  <c r="F8" i="4"/>
  <c r="G8" i="4" s="1"/>
  <c r="F9" i="4"/>
  <c r="H9" i="4" s="1"/>
  <c r="G9" i="4"/>
  <c r="F10" i="4"/>
  <c r="G10" i="4" s="1"/>
  <c r="F11" i="4"/>
  <c r="G11" i="4" s="1"/>
  <c r="F12" i="4"/>
  <c r="G12" i="4" s="1"/>
  <c r="F13" i="4"/>
  <c r="H13" i="4" s="1"/>
  <c r="F14" i="4"/>
  <c r="G14" i="4" s="1"/>
  <c r="H14" i="4"/>
  <c r="F15" i="4"/>
  <c r="G15" i="4" s="1"/>
  <c r="F16" i="4"/>
  <c r="G16" i="4" s="1"/>
  <c r="F17" i="4"/>
  <c r="H17" i="4" s="1"/>
  <c r="F18" i="4"/>
  <c r="H18" i="4" s="1"/>
  <c r="G18" i="4"/>
  <c r="F19" i="4"/>
  <c r="G19" i="4" s="1"/>
  <c r="H19" i="4"/>
  <c r="F20" i="4"/>
  <c r="G20" i="4" s="1"/>
  <c r="F21" i="4"/>
  <c r="H21" i="4" s="1"/>
  <c r="F6" i="4"/>
  <c r="G6" i="4" s="1"/>
  <c r="Z50" i="4" l="1"/>
  <c r="M32" i="4"/>
  <c r="H31" i="4"/>
  <c r="N59" i="4"/>
  <c r="N71" i="4"/>
  <c r="Y32" i="4"/>
  <c r="G17" i="4"/>
  <c r="H45" i="4"/>
  <c r="H60" i="4"/>
  <c r="N45" i="4"/>
  <c r="Z42" i="4"/>
  <c r="Y62" i="4"/>
  <c r="Z71" i="4"/>
  <c r="AF60" i="4"/>
  <c r="Z33" i="4"/>
  <c r="Y53" i="4"/>
  <c r="AF63" i="4"/>
  <c r="G23" i="4"/>
  <c r="S24" i="4"/>
  <c r="N62" i="4"/>
  <c r="Z25" i="4"/>
  <c r="Y45" i="4"/>
  <c r="H28" i="4"/>
  <c r="Z54" i="4"/>
  <c r="AF50" i="4"/>
  <c r="AF26" i="4"/>
  <c r="Y66" i="4"/>
  <c r="Z46" i="4"/>
  <c r="H11" i="4"/>
  <c r="G57" i="4"/>
  <c r="S28" i="4"/>
  <c r="S41" i="4"/>
  <c r="T54" i="4"/>
  <c r="Z28" i="4"/>
  <c r="Z37" i="4"/>
  <c r="Y58" i="4"/>
  <c r="AE29" i="4"/>
  <c r="H10" i="4"/>
  <c r="H72" i="4"/>
  <c r="Z29" i="4"/>
  <c r="Y49" i="4"/>
  <c r="AF43" i="4"/>
  <c r="N42" i="4"/>
  <c r="T29" i="4"/>
  <c r="Z59" i="4"/>
  <c r="G47" i="4"/>
  <c r="M28" i="4"/>
  <c r="T25" i="4"/>
  <c r="N49" i="4"/>
  <c r="T66" i="4"/>
  <c r="Y67" i="4"/>
  <c r="AF54" i="4"/>
  <c r="AF64" i="4"/>
  <c r="M41" i="4"/>
  <c r="T37" i="4"/>
  <c r="H32" i="4"/>
  <c r="H24" i="4"/>
  <c r="H49" i="4"/>
  <c r="N50" i="4"/>
  <c r="T67" i="4"/>
  <c r="AF55" i="4"/>
  <c r="H15" i="4"/>
  <c r="H65" i="4"/>
  <c r="S49" i="4"/>
  <c r="AE37" i="4"/>
  <c r="AE66" i="4"/>
  <c r="T63" i="4"/>
  <c r="T59" i="4"/>
  <c r="AF47" i="4"/>
  <c r="AE67" i="4"/>
  <c r="T50" i="4"/>
  <c r="S70" i="4"/>
  <c r="AF38" i="4"/>
  <c r="N33" i="4"/>
  <c r="M53" i="4"/>
  <c r="H6" i="4"/>
  <c r="N63" i="4"/>
  <c r="S32" i="4"/>
  <c r="G21" i="4"/>
  <c r="G13" i="4"/>
  <c r="N25" i="4"/>
  <c r="T42" i="4"/>
  <c r="AF30" i="4"/>
  <c r="AF68" i="4"/>
  <c r="M66" i="4"/>
  <c r="AF51" i="4"/>
  <c r="S45" i="4"/>
  <c r="AE33" i="4"/>
  <c r="AE71" i="4"/>
  <c r="N46" i="4"/>
  <c r="N37" i="4"/>
  <c r="M58" i="4"/>
  <c r="N67" i="4"/>
  <c r="S36" i="4"/>
  <c r="AE25" i="4"/>
  <c r="G34" i="4"/>
  <c r="G26" i="4"/>
  <c r="G51" i="4"/>
  <c r="G43" i="4"/>
  <c r="N29" i="4"/>
  <c r="T46" i="4"/>
  <c r="AF34" i="4"/>
  <c r="AF72" i="4"/>
  <c r="AE28" i="4"/>
  <c r="AE36" i="4"/>
  <c r="AE41" i="4"/>
  <c r="AE53" i="4"/>
  <c r="AE58" i="4"/>
  <c r="AE62" i="4"/>
  <c r="AE23" i="4"/>
  <c r="AF24" i="4"/>
  <c r="AE27" i="4"/>
  <c r="AE31" i="4"/>
  <c r="AF32" i="4"/>
  <c r="AE35" i="4"/>
  <c r="AE40" i="4"/>
  <c r="AE44" i="4"/>
  <c r="AF45" i="4"/>
  <c r="AE48" i="4"/>
  <c r="AF49" i="4"/>
  <c r="AE52" i="4"/>
  <c r="AE57" i="4"/>
  <c r="AE61" i="4"/>
  <c r="AE65" i="4"/>
  <c r="AE69" i="4"/>
  <c r="AF70" i="4"/>
  <c r="Y23" i="4"/>
  <c r="Y27" i="4"/>
  <c r="Y35" i="4"/>
  <c r="Y40" i="4"/>
  <c r="Y52" i="4"/>
  <c r="Y57" i="4"/>
  <c r="Y61" i="4"/>
  <c r="Y65" i="4"/>
  <c r="Y69" i="4"/>
  <c r="Y31" i="4"/>
  <c r="Y44" i="4"/>
  <c r="Y48" i="4"/>
  <c r="Y26" i="4"/>
  <c r="Y30" i="4"/>
  <c r="Y34" i="4"/>
  <c r="Y38" i="4"/>
  <c r="Y43" i="4"/>
  <c r="Y47" i="4"/>
  <c r="Y51" i="4"/>
  <c r="Y55" i="4"/>
  <c r="Y60" i="4"/>
  <c r="Y64" i="4"/>
  <c r="Y68" i="4"/>
  <c r="Y72" i="4"/>
  <c r="S31" i="4"/>
  <c r="S23" i="4"/>
  <c r="S27" i="4"/>
  <c r="S44" i="4"/>
  <c r="S57" i="4"/>
  <c r="S69" i="4"/>
  <c r="S26" i="4"/>
  <c r="S30" i="4"/>
  <c r="S34" i="4"/>
  <c r="T35" i="4"/>
  <c r="S38" i="4"/>
  <c r="T40" i="4"/>
  <c r="S43" i="4"/>
  <c r="S47" i="4"/>
  <c r="T48" i="4"/>
  <c r="S51" i="4"/>
  <c r="T52" i="4"/>
  <c r="S55" i="4"/>
  <c r="S60" i="4"/>
  <c r="T61" i="4"/>
  <c r="S64" i="4"/>
  <c r="T65" i="4"/>
  <c r="S68" i="4"/>
  <c r="S72" i="4"/>
  <c r="M27" i="4"/>
  <c r="M40" i="4"/>
  <c r="M52" i="4"/>
  <c r="M65" i="4"/>
  <c r="M69" i="4"/>
  <c r="N23" i="4"/>
  <c r="M26" i="4"/>
  <c r="M30" i="4"/>
  <c r="N31" i="4"/>
  <c r="M34" i="4"/>
  <c r="N35" i="4"/>
  <c r="M38" i="4"/>
  <c r="M43" i="4"/>
  <c r="N44" i="4"/>
  <c r="M47" i="4"/>
  <c r="N48" i="4"/>
  <c r="M51" i="4"/>
  <c r="M55" i="4"/>
  <c r="N57" i="4"/>
  <c r="M60" i="4"/>
  <c r="N61" i="4"/>
  <c r="M64" i="4"/>
  <c r="M68" i="4"/>
  <c r="M72" i="4"/>
  <c r="H70" i="4"/>
  <c r="H58" i="4"/>
  <c r="H66" i="4"/>
  <c r="H62" i="4"/>
  <c r="H71" i="4"/>
  <c r="H67" i="4"/>
  <c r="H63" i="4"/>
  <c r="H59" i="4"/>
  <c r="H41" i="4"/>
  <c r="H54" i="4"/>
  <c r="H50" i="4"/>
  <c r="H46" i="4"/>
  <c r="H42" i="4"/>
  <c r="H37" i="4"/>
  <c r="H33" i="4"/>
  <c r="H29" i="4"/>
  <c r="H25" i="4"/>
  <c r="H7" i="4"/>
  <c r="H20" i="4"/>
  <c r="H16" i="4"/>
  <c r="H12" i="4"/>
  <c r="H8" i="4"/>
</calcChain>
</file>

<file path=xl/sharedStrings.xml><?xml version="1.0" encoding="utf-8"?>
<sst xmlns="http://schemas.openxmlformats.org/spreadsheetml/2006/main" count="45" uniqueCount="21">
  <si>
    <t>Vehicle</t>
  </si>
  <si>
    <t>Treatment</t>
  </si>
  <si>
    <t>Cell Number</t>
  </si>
  <si>
    <t>Cell titer glo Luminescence</t>
  </si>
  <si>
    <t>Replicate 1</t>
  </si>
  <si>
    <t>Replicate 2</t>
  </si>
  <si>
    <t>Replicate 3</t>
  </si>
  <si>
    <t>96/72</t>
  </si>
  <si>
    <t>72/48</t>
  </si>
  <si>
    <t>48/24</t>
  </si>
  <si>
    <t>24/0</t>
  </si>
  <si>
    <t>hrs after plating cells/treatment</t>
  </si>
  <si>
    <t>Cell Number v/s Treatment v/s Hrs</t>
  </si>
  <si>
    <t xml:space="preserve">10 µM  Navitoclax  </t>
  </si>
  <si>
    <t xml:space="preserve">8µM  Crizotinib </t>
  </si>
  <si>
    <t xml:space="preserve">1µM  Navitoclax + 1µM Crizotinib </t>
  </si>
  <si>
    <t>0.5µM Navitoclax +2 .5 µM Crizotinib</t>
  </si>
  <si>
    <t>Mean</t>
  </si>
  <si>
    <t>Low 95%CI</t>
  </si>
  <si>
    <t>High 95%CI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. Calibration curve: cell number versus cell titer glow read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79"/>
  <sheetViews>
    <sheetView tabSelected="1" workbookViewId="0"/>
  </sheetViews>
  <sheetFormatPr baseColWidth="10" defaultColWidth="8.83203125" defaultRowHeight="15" x14ac:dyDescent="0.2"/>
  <cols>
    <col min="1" max="1" width="17.5" style="1" customWidth="1"/>
    <col min="2" max="2" width="12.5" style="1" customWidth="1"/>
    <col min="3" max="32" width="10.5" style="1" customWidth="1"/>
    <col min="33" max="33" width="15.83203125" style="1" bestFit="1" customWidth="1"/>
    <col min="34" max="34" width="13.6640625" style="1" bestFit="1" customWidth="1"/>
    <col min="35" max="36" width="14.6640625" style="1" bestFit="1" customWidth="1"/>
    <col min="37" max="39" width="15.6640625" style="1" bestFit="1" customWidth="1"/>
    <col min="40" max="16384" width="8.83203125" style="1"/>
  </cols>
  <sheetData>
    <row r="1" spans="1:38" x14ac:dyDescent="0.2">
      <c r="A1" s="22" t="s">
        <v>20</v>
      </c>
    </row>
    <row r="2" spans="1:38" x14ac:dyDescent="0.2">
      <c r="B2" s="23" t="s">
        <v>12</v>
      </c>
      <c r="C2" s="23"/>
      <c r="D2" s="2"/>
      <c r="E2" s="2"/>
      <c r="F2" s="2"/>
      <c r="G2" s="2"/>
      <c r="H2" s="2"/>
      <c r="I2" s="2"/>
      <c r="J2" s="2"/>
      <c r="K2" s="3"/>
      <c r="L2" s="2"/>
      <c r="M2" s="2"/>
      <c r="N2" s="2"/>
      <c r="O2" s="3"/>
      <c r="P2" s="3"/>
      <c r="Q2" s="3"/>
      <c r="R2" s="2"/>
      <c r="S2" s="2"/>
      <c r="T2" s="2"/>
      <c r="U2" s="3"/>
      <c r="V2" s="3"/>
      <c r="W2" s="3"/>
      <c r="X2" s="2"/>
      <c r="Y2" s="2"/>
      <c r="Z2" s="2"/>
      <c r="AA2" s="3"/>
      <c r="AB2" s="3"/>
      <c r="AC2" s="3"/>
      <c r="AD2" s="2"/>
      <c r="AE2" s="2"/>
      <c r="AF2" s="2"/>
      <c r="AG2" s="3"/>
      <c r="AH2" s="3"/>
      <c r="AI2" s="3"/>
      <c r="AJ2" s="3"/>
      <c r="AK2" s="3"/>
      <c r="AL2" s="3"/>
    </row>
    <row r="3" spans="1:38" ht="16" thickBot="1" x14ac:dyDescent="0.25">
      <c r="B3" s="3"/>
      <c r="C3" s="17" t="s">
        <v>3</v>
      </c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</row>
    <row r="4" spans="1:38" s="4" customFormat="1" ht="16" thickTop="1" x14ac:dyDescent="0.2">
      <c r="B4" s="5" t="s">
        <v>1</v>
      </c>
      <c r="C4" s="19" t="s">
        <v>0</v>
      </c>
      <c r="D4" s="20"/>
      <c r="E4" s="20"/>
      <c r="F4" s="20"/>
      <c r="G4" s="20"/>
      <c r="H4" s="21"/>
      <c r="I4" s="19" t="s">
        <v>13</v>
      </c>
      <c r="J4" s="20"/>
      <c r="K4" s="20"/>
      <c r="L4" s="20"/>
      <c r="M4" s="20"/>
      <c r="N4" s="21"/>
      <c r="O4" s="19" t="s">
        <v>14</v>
      </c>
      <c r="P4" s="20"/>
      <c r="Q4" s="20"/>
      <c r="R4" s="20"/>
      <c r="S4" s="20"/>
      <c r="T4" s="21"/>
      <c r="U4" s="19" t="s">
        <v>15</v>
      </c>
      <c r="V4" s="20"/>
      <c r="W4" s="20"/>
      <c r="X4" s="20"/>
      <c r="Y4" s="20"/>
      <c r="Z4" s="21"/>
      <c r="AA4" s="19" t="s">
        <v>16</v>
      </c>
      <c r="AB4" s="20"/>
      <c r="AC4" s="20"/>
      <c r="AD4" s="20"/>
      <c r="AE4" s="20"/>
      <c r="AF4" s="20"/>
      <c r="AG4" s="18"/>
      <c r="AH4" s="18"/>
      <c r="AI4" s="18"/>
      <c r="AJ4" s="18"/>
      <c r="AK4" s="18"/>
      <c r="AL4" s="18"/>
    </row>
    <row r="5" spans="1:38" s="12" customFormat="1" ht="33" thickBot="1" x14ac:dyDescent="0.25">
      <c r="A5" s="6" t="s">
        <v>11</v>
      </c>
      <c r="B5" s="7" t="s">
        <v>2</v>
      </c>
      <c r="C5" s="8" t="s">
        <v>4</v>
      </c>
      <c r="D5" s="9" t="s">
        <v>5</v>
      </c>
      <c r="E5" s="10" t="s">
        <v>6</v>
      </c>
      <c r="F5" s="9" t="s">
        <v>17</v>
      </c>
      <c r="G5" s="9" t="s">
        <v>18</v>
      </c>
      <c r="H5" s="9" t="s">
        <v>19</v>
      </c>
      <c r="I5" s="8" t="s">
        <v>4</v>
      </c>
      <c r="J5" s="9" t="s">
        <v>5</v>
      </c>
      <c r="K5" s="10" t="s">
        <v>6</v>
      </c>
      <c r="L5" s="9" t="s">
        <v>17</v>
      </c>
      <c r="M5" s="9" t="s">
        <v>18</v>
      </c>
      <c r="N5" s="9" t="s">
        <v>19</v>
      </c>
      <c r="O5" s="8" t="s">
        <v>4</v>
      </c>
      <c r="P5" s="9" t="s">
        <v>5</v>
      </c>
      <c r="Q5" s="10" t="s">
        <v>6</v>
      </c>
      <c r="R5" s="9" t="s">
        <v>17</v>
      </c>
      <c r="S5" s="9" t="s">
        <v>18</v>
      </c>
      <c r="T5" s="9" t="s">
        <v>19</v>
      </c>
      <c r="U5" s="8" t="s">
        <v>4</v>
      </c>
      <c r="V5" s="9" t="s">
        <v>5</v>
      </c>
      <c r="W5" s="10" t="s">
        <v>6</v>
      </c>
      <c r="X5" s="9" t="s">
        <v>17</v>
      </c>
      <c r="Y5" s="9" t="s">
        <v>18</v>
      </c>
      <c r="Z5" s="9" t="s">
        <v>19</v>
      </c>
      <c r="AA5" s="8" t="s">
        <v>4</v>
      </c>
      <c r="AB5" s="9" t="s">
        <v>5</v>
      </c>
      <c r="AC5" s="10" t="s">
        <v>6</v>
      </c>
      <c r="AD5" s="9" t="s">
        <v>17</v>
      </c>
      <c r="AE5" s="9" t="s">
        <v>18</v>
      </c>
      <c r="AF5" s="9" t="s">
        <v>19</v>
      </c>
      <c r="AG5" s="11"/>
      <c r="AH5" s="11"/>
      <c r="AI5" s="11"/>
      <c r="AJ5" s="11"/>
      <c r="AK5" s="11"/>
      <c r="AL5" s="11"/>
    </row>
    <row r="6" spans="1:38" ht="16" thickTop="1" x14ac:dyDescent="0.2">
      <c r="A6" s="13" t="s">
        <v>10</v>
      </c>
      <c r="B6" s="3">
        <v>0</v>
      </c>
      <c r="C6" s="14">
        <v>0</v>
      </c>
      <c r="D6" s="14">
        <v>0</v>
      </c>
      <c r="E6" s="14">
        <v>0</v>
      </c>
      <c r="F6" s="14">
        <f>AVERAGE(C6:E6)</f>
        <v>0</v>
      </c>
      <c r="G6" s="14">
        <f>F6-1.96*_xlfn.STDEV.S(C6:E6)/SQRT(3)</f>
        <v>0</v>
      </c>
      <c r="H6" s="14">
        <f>F6+1.96*_xlfn.STDEV.S(C6:E6)/SQRT(3)</f>
        <v>0</v>
      </c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</row>
    <row r="7" spans="1:38" x14ac:dyDescent="0.2">
      <c r="B7" s="3">
        <v>10</v>
      </c>
      <c r="C7" s="14">
        <v>0</v>
      </c>
      <c r="D7" s="14">
        <v>0</v>
      </c>
      <c r="E7" s="14">
        <v>0</v>
      </c>
      <c r="F7" s="14">
        <f t="shared" ref="F7:F21" si="0">AVERAGE(C7:E7)</f>
        <v>0</v>
      </c>
      <c r="G7" s="14">
        <f t="shared" ref="G7:G21" si="1">F7-1.96*_xlfn.STDEV.S(C7:E7)/SQRT(3)</f>
        <v>0</v>
      </c>
      <c r="H7" s="14">
        <f t="shared" ref="H7:H21" si="2">F7+1.96*_xlfn.STDEV.S(C7:E7)/SQRT(3)</f>
        <v>0</v>
      </c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</row>
    <row r="8" spans="1:38" x14ac:dyDescent="0.2">
      <c r="A8" s="13"/>
      <c r="B8" s="3">
        <v>100</v>
      </c>
      <c r="C8" s="14">
        <v>0</v>
      </c>
      <c r="D8" s="14">
        <v>0</v>
      </c>
      <c r="E8" s="14">
        <v>0</v>
      </c>
      <c r="F8" s="14">
        <f t="shared" si="0"/>
        <v>0</v>
      </c>
      <c r="G8" s="14">
        <f t="shared" si="1"/>
        <v>0</v>
      </c>
      <c r="H8" s="14">
        <f t="shared" si="2"/>
        <v>0</v>
      </c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</row>
    <row r="9" spans="1:38" x14ac:dyDescent="0.2">
      <c r="B9" s="3">
        <v>500</v>
      </c>
      <c r="C9" s="14">
        <v>619.33333333333337</v>
      </c>
      <c r="D9" s="14">
        <v>574.33333333333337</v>
      </c>
      <c r="E9" s="14">
        <v>539.33333333333337</v>
      </c>
      <c r="F9" s="14">
        <f t="shared" si="0"/>
        <v>577.66666666666663</v>
      </c>
      <c r="G9" s="14">
        <f t="shared" si="1"/>
        <v>532.28468296779727</v>
      </c>
      <c r="H9" s="14">
        <f t="shared" si="2"/>
        <v>623.04865036553599</v>
      </c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</row>
    <row r="10" spans="1:38" x14ac:dyDescent="0.2">
      <c r="B10" s="3">
        <v>1000</v>
      </c>
      <c r="C10" s="14">
        <v>785.33333333333337</v>
      </c>
      <c r="D10" s="14">
        <v>715.33333333333337</v>
      </c>
      <c r="E10" s="14">
        <v>939.33333333333337</v>
      </c>
      <c r="F10" s="14">
        <f t="shared" si="0"/>
        <v>813.33333333333337</v>
      </c>
      <c r="G10" s="14">
        <f t="shared" si="1"/>
        <v>683.65695254896127</v>
      </c>
      <c r="H10" s="14">
        <f t="shared" si="2"/>
        <v>943.00971411770547</v>
      </c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</row>
    <row r="11" spans="1:38" x14ac:dyDescent="0.2">
      <c r="B11" s="3">
        <v>2000</v>
      </c>
      <c r="C11" s="14">
        <v>1069.3333333333333</v>
      </c>
      <c r="D11" s="14">
        <v>1251.3333333333333</v>
      </c>
      <c r="E11" s="14">
        <v>1405.3333333333333</v>
      </c>
      <c r="F11" s="14">
        <f t="shared" si="0"/>
        <v>1242</v>
      </c>
      <c r="G11" s="14">
        <f t="shared" si="1"/>
        <v>1051.6701959463239</v>
      </c>
      <c r="H11" s="14">
        <f t="shared" si="2"/>
        <v>1432.3298040536761</v>
      </c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</row>
    <row r="12" spans="1:38" x14ac:dyDescent="0.2">
      <c r="B12" s="3">
        <v>5000</v>
      </c>
      <c r="C12" s="14">
        <v>2859.3333333333335</v>
      </c>
      <c r="D12" s="14">
        <v>2689.3333333333335</v>
      </c>
      <c r="E12" s="14">
        <v>2803.3333333333335</v>
      </c>
      <c r="F12" s="14">
        <f t="shared" si="0"/>
        <v>2784</v>
      </c>
      <c r="G12" s="14">
        <f t="shared" si="1"/>
        <v>2685.9651617479221</v>
      </c>
      <c r="H12" s="14">
        <f t="shared" si="2"/>
        <v>2882.0348382520779</v>
      </c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</row>
    <row r="13" spans="1:38" x14ac:dyDescent="0.2">
      <c r="B13" s="3">
        <v>10000</v>
      </c>
      <c r="C13" s="14">
        <v>4596.333333333333</v>
      </c>
      <c r="D13" s="14">
        <v>4708.333333333333</v>
      </c>
      <c r="E13" s="14">
        <v>4815.333333333333</v>
      </c>
      <c r="F13" s="14">
        <f t="shared" si="0"/>
        <v>4706.666666666667</v>
      </c>
      <c r="G13" s="14">
        <f t="shared" si="1"/>
        <v>4582.7449874584763</v>
      </c>
      <c r="H13" s="14">
        <f t="shared" si="2"/>
        <v>4830.5883458748576</v>
      </c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</row>
    <row r="14" spans="1:38" x14ac:dyDescent="0.2">
      <c r="B14" s="3">
        <v>20000</v>
      </c>
      <c r="C14" s="14">
        <v>7733.333333333333</v>
      </c>
      <c r="D14" s="14">
        <v>7534.333333333333</v>
      </c>
      <c r="E14" s="14">
        <v>7838.333333333333</v>
      </c>
      <c r="F14" s="14">
        <f t="shared" si="0"/>
        <v>7702</v>
      </c>
      <c r="G14" s="14">
        <f t="shared" si="1"/>
        <v>7527.2763853650258</v>
      </c>
      <c r="H14" s="14">
        <f t="shared" si="2"/>
        <v>7876.7236146349742</v>
      </c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</row>
    <row r="15" spans="1:38" x14ac:dyDescent="0.2">
      <c r="B15" s="3">
        <v>25000</v>
      </c>
      <c r="C15" s="14">
        <v>7897.333333333333</v>
      </c>
      <c r="D15" s="14">
        <v>8179.333333333333</v>
      </c>
      <c r="E15" s="14">
        <v>8242.3333333333339</v>
      </c>
      <c r="F15" s="14">
        <f t="shared" si="0"/>
        <v>8106.333333333333</v>
      </c>
      <c r="G15" s="14">
        <f t="shared" si="1"/>
        <v>7898.434700341194</v>
      </c>
      <c r="H15" s="14">
        <f t="shared" si="2"/>
        <v>8314.231966325473</v>
      </c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</row>
    <row r="16" spans="1:38" x14ac:dyDescent="0.2">
      <c r="B16" s="3">
        <v>30000</v>
      </c>
      <c r="C16" s="14">
        <v>9518.3333333333339</v>
      </c>
      <c r="D16" s="14">
        <v>10117.333333333334</v>
      </c>
      <c r="E16" s="14">
        <v>10352.333333333334</v>
      </c>
      <c r="F16" s="14">
        <f t="shared" si="0"/>
        <v>9996</v>
      </c>
      <c r="G16" s="14">
        <f t="shared" si="1"/>
        <v>9509.3692815103241</v>
      </c>
      <c r="H16" s="14">
        <f t="shared" si="2"/>
        <v>10482.630718489676</v>
      </c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</row>
    <row r="17" spans="1:38" x14ac:dyDescent="0.2">
      <c r="B17" s="3">
        <v>40000</v>
      </c>
      <c r="C17" s="14">
        <v>12310.333333333334</v>
      </c>
      <c r="D17" s="14">
        <v>12497.333333333334</v>
      </c>
      <c r="E17" s="14">
        <v>12030.333333333334</v>
      </c>
      <c r="F17" s="14">
        <f t="shared" si="0"/>
        <v>12279.333333333334</v>
      </c>
      <c r="G17" s="14">
        <f t="shared" si="1"/>
        <v>12013.362464753083</v>
      </c>
      <c r="H17" s="14">
        <f t="shared" si="2"/>
        <v>12545.304201913585</v>
      </c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</row>
    <row r="18" spans="1:38" x14ac:dyDescent="0.2">
      <c r="B18" s="3">
        <v>50000</v>
      </c>
      <c r="C18" s="14">
        <v>17497.333333333332</v>
      </c>
      <c r="D18" s="14">
        <v>16912.333333333332</v>
      </c>
      <c r="E18" s="14">
        <v>15583.333333333334</v>
      </c>
      <c r="F18" s="14">
        <f t="shared" si="0"/>
        <v>16664.333333333332</v>
      </c>
      <c r="G18" s="14">
        <f t="shared" si="1"/>
        <v>15554.448828350945</v>
      </c>
      <c r="H18" s="14">
        <f t="shared" si="2"/>
        <v>17774.217838315719</v>
      </c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</row>
    <row r="19" spans="1:38" x14ac:dyDescent="0.2">
      <c r="B19" s="3">
        <v>60000</v>
      </c>
      <c r="C19" s="14">
        <v>20148.333333333332</v>
      </c>
      <c r="D19" s="14">
        <v>17968.333333333332</v>
      </c>
      <c r="E19" s="14">
        <v>17567.333333333332</v>
      </c>
      <c r="F19" s="14">
        <f t="shared" si="0"/>
        <v>18561.333333333332</v>
      </c>
      <c r="G19" s="14">
        <f t="shared" si="1"/>
        <v>16989.610893545272</v>
      </c>
      <c r="H19" s="14">
        <f t="shared" si="2"/>
        <v>20133.055773121392</v>
      </c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</row>
    <row r="20" spans="1:38" x14ac:dyDescent="0.2">
      <c r="B20" s="3">
        <v>75000</v>
      </c>
      <c r="C20" s="14">
        <v>23799.333333333332</v>
      </c>
      <c r="D20" s="14">
        <v>22365.333333333332</v>
      </c>
      <c r="E20" s="14">
        <v>21408.333333333332</v>
      </c>
      <c r="F20" s="14">
        <f t="shared" si="0"/>
        <v>22524.333333333332</v>
      </c>
      <c r="G20" s="14">
        <f t="shared" si="1"/>
        <v>21162.553599602506</v>
      </c>
      <c r="H20" s="14">
        <f t="shared" si="2"/>
        <v>23886.113067064158</v>
      </c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</row>
    <row r="21" spans="1:38" x14ac:dyDescent="0.2">
      <c r="B21" s="3">
        <v>100000</v>
      </c>
      <c r="C21" s="14">
        <v>29281.333333333332</v>
      </c>
      <c r="D21" s="15">
        <v>25675.333333333332</v>
      </c>
      <c r="E21" s="15">
        <v>24764.333333333332</v>
      </c>
      <c r="F21" s="14">
        <f t="shared" si="0"/>
        <v>26573.666666666668</v>
      </c>
      <c r="G21" s="14">
        <f t="shared" si="1"/>
        <v>23870.553944949144</v>
      </c>
      <c r="H21" s="14">
        <f t="shared" si="2"/>
        <v>29276.779388384191</v>
      </c>
      <c r="I21" s="14"/>
      <c r="J21" s="15"/>
      <c r="K21" s="15"/>
      <c r="L21" s="14"/>
      <c r="M21" s="14"/>
      <c r="N21" s="14"/>
      <c r="O21" s="14"/>
      <c r="P21" s="15"/>
      <c r="Q21" s="15"/>
      <c r="R21" s="14"/>
      <c r="S21" s="14"/>
      <c r="T21" s="14"/>
      <c r="U21" s="14"/>
      <c r="V21" s="15"/>
      <c r="W21" s="15"/>
      <c r="X21" s="14"/>
      <c r="Y21" s="14"/>
      <c r="Z21" s="14"/>
      <c r="AA21" s="15"/>
      <c r="AB21" s="15"/>
      <c r="AC21" s="15"/>
      <c r="AD21" s="14"/>
      <c r="AE21" s="14"/>
      <c r="AF21" s="14"/>
      <c r="AG21" s="14"/>
      <c r="AH21" s="15"/>
      <c r="AI21" s="15"/>
      <c r="AJ21" s="14"/>
      <c r="AK21" s="15"/>
      <c r="AL21" s="15"/>
    </row>
    <row r="22" spans="1:38" x14ac:dyDescent="0.2">
      <c r="B22" s="3"/>
      <c r="C22" s="14"/>
      <c r="D22" s="15"/>
      <c r="E22" s="15"/>
      <c r="F22" s="15"/>
      <c r="G22" s="15"/>
      <c r="H22" s="15"/>
      <c r="I22" s="14"/>
      <c r="J22" s="15"/>
      <c r="K22" s="15"/>
      <c r="L22" s="15"/>
      <c r="M22" s="15"/>
      <c r="N22" s="15"/>
      <c r="O22" s="14"/>
      <c r="P22" s="15"/>
      <c r="Q22" s="15"/>
      <c r="R22" s="15"/>
      <c r="S22" s="15"/>
      <c r="T22" s="15"/>
      <c r="U22" s="14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4"/>
      <c r="AH22" s="15"/>
      <c r="AI22" s="15"/>
      <c r="AJ22" s="14"/>
      <c r="AK22" s="15"/>
      <c r="AL22" s="15"/>
    </row>
    <row r="23" spans="1:38" x14ac:dyDescent="0.2">
      <c r="A23" s="13" t="s">
        <v>9</v>
      </c>
      <c r="B23" s="3">
        <v>0</v>
      </c>
      <c r="C23" s="14">
        <v>0</v>
      </c>
      <c r="D23" s="14">
        <v>0</v>
      </c>
      <c r="E23" s="14">
        <v>0</v>
      </c>
      <c r="F23" s="14">
        <f t="shared" ref="F23" si="3">AVERAGE(C23:E23)</f>
        <v>0</v>
      </c>
      <c r="G23" s="14">
        <f t="shared" ref="G23" si="4">F23-1.96*_xlfn.STDEV.S(C23:E23)/SQRT(3)</f>
        <v>0</v>
      </c>
      <c r="H23" s="14">
        <f t="shared" ref="H23" si="5">F23+1.96*_xlfn.STDEV.S(C23:E23)/SQRT(3)</f>
        <v>0</v>
      </c>
      <c r="I23" s="14">
        <v>0</v>
      </c>
      <c r="J23" s="14">
        <v>0</v>
      </c>
      <c r="K23" s="14">
        <v>0</v>
      </c>
      <c r="L23" s="14">
        <f t="shared" ref="L23:L38" si="6">AVERAGE(I23:K23)</f>
        <v>0</v>
      </c>
      <c r="M23" s="14">
        <f t="shared" ref="M23:M38" si="7">L23-1.96*_xlfn.STDEV.S(I23:K23)/SQRT(3)</f>
        <v>0</v>
      </c>
      <c r="N23" s="14">
        <f t="shared" ref="N23:N38" si="8">L23+1.96*_xlfn.STDEV.S(I23:K23)/SQRT(3)</f>
        <v>0</v>
      </c>
      <c r="O23" s="14">
        <v>0</v>
      </c>
      <c r="P23" s="14">
        <v>0</v>
      </c>
      <c r="Q23" s="14">
        <v>0</v>
      </c>
      <c r="R23" s="14">
        <f t="shared" ref="R23:R38" si="9">AVERAGE(O23:Q23)</f>
        <v>0</v>
      </c>
      <c r="S23" s="14">
        <f t="shared" ref="S23:S38" si="10">R23-1.96*_xlfn.STDEV.S(O23:Q23)/SQRT(3)</f>
        <v>0</v>
      </c>
      <c r="T23" s="14">
        <f t="shared" ref="T23:T38" si="11">R23+1.96*_xlfn.STDEV.S(O23:Q23)/SQRT(3)</f>
        <v>0</v>
      </c>
      <c r="U23" s="14">
        <v>0</v>
      </c>
      <c r="V23" s="14">
        <v>0</v>
      </c>
      <c r="W23" s="14">
        <v>0</v>
      </c>
      <c r="X23" s="14">
        <f t="shared" ref="X23:X38" si="12">AVERAGE(U23:W23)</f>
        <v>0</v>
      </c>
      <c r="Y23" s="14">
        <f t="shared" ref="Y23:Y38" si="13">X23-1.96*_xlfn.STDEV.S(U23:W23)/SQRT(3)</f>
        <v>0</v>
      </c>
      <c r="Z23" s="14">
        <f t="shared" ref="Z23:Z38" si="14">X23+1.96*_xlfn.STDEV.S(U23:W23)/SQRT(3)</f>
        <v>0</v>
      </c>
      <c r="AA23" s="14">
        <v>0</v>
      </c>
      <c r="AB23" s="14">
        <v>0</v>
      </c>
      <c r="AC23" s="14">
        <v>0</v>
      </c>
      <c r="AD23" s="14">
        <f t="shared" ref="AD23:AD38" si="15">AVERAGE(AA23:AC23)</f>
        <v>0</v>
      </c>
      <c r="AE23" s="14">
        <f t="shared" ref="AE23:AE38" si="16">AD23-1.96*_xlfn.STDEV.S(AA23:AC23)/SQRT(3)</f>
        <v>0</v>
      </c>
      <c r="AF23" s="14">
        <f t="shared" ref="AF23:AF38" si="17">AD23+1.96*_xlfn.STDEV.S(AA23:AC23)/SQRT(3)</f>
        <v>0</v>
      </c>
      <c r="AG23" s="14"/>
      <c r="AH23" s="14"/>
      <c r="AI23" s="14"/>
      <c r="AJ23" s="14"/>
      <c r="AK23" s="14"/>
      <c r="AL23" s="14"/>
    </row>
    <row r="24" spans="1:38" x14ac:dyDescent="0.2">
      <c r="B24" s="3">
        <v>10</v>
      </c>
      <c r="C24" s="16">
        <v>44.666666666666664</v>
      </c>
      <c r="D24" s="16">
        <v>36.666666666666664</v>
      </c>
      <c r="E24" s="16">
        <v>46.666666666666664</v>
      </c>
      <c r="F24" s="14">
        <f t="shared" ref="F24:F38" si="18">AVERAGE(C24:E24)</f>
        <v>42.666666666666664</v>
      </c>
      <c r="G24" s="14">
        <f t="shared" ref="G24:G38" si="19">F24-1.96*_xlfn.STDEV.S(C24:E24)/SQRT(3)</f>
        <v>36.678767758591079</v>
      </c>
      <c r="H24" s="14">
        <f t="shared" ref="H24:H38" si="20">F24+1.96*_xlfn.STDEV.S(C24:E24)/SQRT(3)</f>
        <v>48.65456557474225</v>
      </c>
      <c r="I24" s="14">
        <v>10.5</v>
      </c>
      <c r="J24" s="14">
        <v>14.5</v>
      </c>
      <c r="K24" s="14">
        <v>6.5</v>
      </c>
      <c r="L24" s="14">
        <f t="shared" si="6"/>
        <v>10.5</v>
      </c>
      <c r="M24" s="14">
        <f t="shared" si="7"/>
        <v>5.9735738895533341</v>
      </c>
      <c r="N24" s="14">
        <f t="shared" si="8"/>
        <v>15.026426110446666</v>
      </c>
      <c r="O24" s="14">
        <v>50.5</v>
      </c>
      <c r="P24" s="14">
        <v>36.5</v>
      </c>
      <c r="Q24" s="14">
        <v>26.5</v>
      </c>
      <c r="R24" s="14">
        <f t="shared" si="9"/>
        <v>37.833333333333336</v>
      </c>
      <c r="S24" s="14">
        <f t="shared" si="10"/>
        <v>24.191332828356877</v>
      </c>
      <c r="T24" s="14">
        <f t="shared" si="11"/>
        <v>51.475333838309794</v>
      </c>
      <c r="U24" s="14">
        <v>23.833333333333332</v>
      </c>
      <c r="V24" s="14">
        <v>10.833333333333332</v>
      </c>
      <c r="W24" s="14">
        <v>35.833333333333329</v>
      </c>
      <c r="X24" s="14">
        <f t="shared" si="12"/>
        <v>23.5</v>
      </c>
      <c r="Y24" s="14">
        <f t="shared" si="13"/>
        <v>9.3511468858976396</v>
      </c>
      <c r="Z24" s="14">
        <f t="shared" si="14"/>
        <v>37.648853114102359</v>
      </c>
      <c r="AA24" s="14">
        <v>15.333333333333334</v>
      </c>
      <c r="AB24" s="14">
        <v>25.333333333333336</v>
      </c>
      <c r="AC24" s="14">
        <v>20.333333333333336</v>
      </c>
      <c r="AD24" s="14">
        <f t="shared" si="15"/>
        <v>20.333333333333336</v>
      </c>
      <c r="AE24" s="14">
        <f t="shared" si="16"/>
        <v>14.675300695275002</v>
      </c>
      <c r="AF24" s="14">
        <f t="shared" si="17"/>
        <v>25.991365971391669</v>
      </c>
      <c r="AG24" s="14"/>
      <c r="AH24" s="14"/>
      <c r="AI24" s="14"/>
      <c r="AJ24" s="14"/>
      <c r="AK24" s="14"/>
      <c r="AL24" s="14"/>
    </row>
    <row r="25" spans="1:38" x14ac:dyDescent="0.2">
      <c r="B25" s="3">
        <v>100</v>
      </c>
      <c r="C25" s="16">
        <v>45.666666666666664</v>
      </c>
      <c r="D25" s="16">
        <v>37.666666666666664</v>
      </c>
      <c r="E25" s="16">
        <v>51.666666666666664</v>
      </c>
      <c r="F25" s="14">
        <f t="shared" si="18"/>
        <v>45</v>
      </c>
      <c r="G25" s="14">
        <f t="shared" si="19"/>
        <v>37.051856960410348</v>
      </c>
      <c r="H25" s="14">
        <f t="shared" si="20"/>
        <v>52.948143039589652</v>
      </c>
      <c r="I25" s="14">
        <v>10.5</v>
      </c>
      <c r="J25" s="14">
        <v>11.5</v>
      </c>
      <c r="K25" s="14">
        <v>10.5</v>
      </c>
      <c r="L25" s="14">
        <f t="shared" si="6"/>
        <v>10.833333333333334</v>
      </c>
      <c r="M25" s="14">
        <f t="shared" si="7"/>
        <v>10.18</v>
      </c>
      <c r="N25" s="14">
        <f t="shared" si="8"/>
        <v>11.486666666666668</v>
      </c>
      <c r="O25" s="14">
        <v>32.5</v>
      </c>
      <c r="P25" s="14">
        <v>38.5</v>
      </c>
      <c r="Q25" s="14">
        <v>32.5</v>
      </c>
      <c r="R25" s="14">
        <f t="shared" si="9"/>
        <v>34.5</v>
      </c>
      <c r="S25" s="14">
        <f t="shared" si="10"/>
        <v>30.58</v>
      </c>
      <c r="T25" s="14">
        <f t="shared" si="11"/>
        <v>38.42</v>
      </c>
      <c r="U25" s="14">
        <v>13.833333333333332</v>
      </c>
      <c r="V25" s="14">
        <v>13.833333333333332</v>
      </c>
      <c r="W25" s="14">
        <v>18.833333333333332</v>
      </c>
      <c r="X25" s="14">
        <f t="shared" si="12"/>
        <v>15.5</v>
      </c>
      <c r="Y25" s="14">
        <f t="shared" si="13"/>
        <v>12.233333333333348</v>
      </c>
      <c r="Z25" s="14">
        <f t="shared" si="14"/>
        <v>18.766666666666652</v>
      </c>
      <c r="AA25" s="14">
        <v>19.333333333333336</v>
      </c>
      <c r="AB25" s="14">
        <v>26.333333333333336</v>
      </c>
      <c r="AC25" s="14">
        <v>10.333333333333334</v>
      </c>
      <c r="AD25" s="14">
        <f t="shared" si="15"/>
        <v>18.666666666666668</v>
      </c>
      <c r="AE25" s="14">
        <f t="shared" si="16"/>
        <v>9.5902699268928</v>
      </c>
      <c r="AF25" s="14">
        <f t="shared" si="17"/>
        <v>27.743063406440534</v>
      </c>
      <c r="AG25" s="14"/>
      <c r="AH25" s="14"/>
      <c r="AI25" s="14"/>
      <c r="AJ25" s="14"/>
      <c r="AK25" s="15"/>
      <c r="AL25" s="15"/>
    </row>
    <row r="26" spans="1:38" x14ac:dyDescent="0.2">
      <c r="B26" s="3">
        <v>500</v>
      </c>
      <c r="C26" s="16">
        <v>676.66666666666663</v>
      </c>
      <c r="D26" s="16">
        <v>764.66666666666663</v>
      </c>
      <c r="E26" s="16">
        <v>703.66666666666663</v>
      </c>
      <c r="F26" s="14">
        <f t="shared" si="18"/>
        <v>715</v>
      </c>
      <c r="G26" s="14">
        <f t="shared" si="19"/>
        <v>663.98558460809556</v>
      </c>
      <c r="H26" s="14">
        <f t="shared" si="20"/>
        <v>766.01441539190444</v>
      </c>
      <c r="I26" s="14">
        <v>219.5</v>
      </c>
      <c r="J26" s="14">
        <v>178.5</v>
      </c>
      <c r="K26" s="14">
        <v>201.5</v>
      </c>
      <c r="L26" s="14">
        <f t="shared" si="6"/>
        <v>199.83333333333334</v>
      </c>
      <c r="M26" s="14">
        <f t="shared" si="7"/>
        <v>176.5779702720713</v>
      </c>
      <c r="N26" s="14">
        <f t="shared" si="8"/>
        <v>223.08869639459539</v>
      </c>
      <c r="O26" s="14">
        <v>558.5</v>
      </c>
      <c r="P26" s="14">
        <v>625.5</v>
      </c>
      <c r="Q26" s="14">
        <v>544.5</v>
      </c>
      <c r="R26" s="14">
        <f t="shared" si="9"/>
        <v>576.16666666666663</v>
      </c>
      <c r="S26" s="14">
        <f t="shared" si="10"/>
        <v>527.17537855223645</v>
      </c>
      <c r="T26" s="14">
        <f t="shared" si="11"/>
        <v>625.15795478109681</v>
      </c>
      <c r="U26" s="14">
        <v>438.83333333333331</v>
      </c>
      <c r="V26" s="14">
        <v>475.83333333333331</v>
      </c>
      <c r="W26" s="14">
        <v>366.83333333333331</v>
      </c>
      <c r="X26" s="14">
        <f t="shared" si="12"/>
        <v>427.16666666666669</v>
      </c>
      <c r="Y26" s="14">
        <f t="shared" si="13"/>
        <v>364.44326398119034</v>
      </c>
      <c r="Z26" s="14">
        <f t="shared" si="14"/>
        <v>489.89006935214303</v>
      </c>
      <c r="AA26" s="14">
        <v>295.33333333333331</v>
      </c>
      <c r="AB26" s="14">
        <v>319.33333333333331</v>
      </c>
      <c r="AC26" s="14">
        <v>314.33333333333331</v>
      </c>
      <c r="AD26" s="14">
        <f t="shared" si="15"/>
        <v>309.66666666666669</v>
      </c>
      <c r="AE26" s="14">
        <f t="shared" si="16"/>
        <v>295.33794802968532</v>
      </c>
      <c r="AF26" s="14">
        <f t="shared" si="17"/>
        <v>323.99538530364805</v>
      </c>
      <c r="AG26" s="14"/>
      <c r="AH26" s="14"/>
      <c r="AI26" s="14"/>
      <c r="AJ26" s="14"/>
      <c r="AK26" s="14"/>
      <c r="AL26" s="14"/>
    </row>
    <row r="27" spans="1:38" x14ac:dyDescent="0.2">
      <c r="B27" s="3">
        <v>1000</v>
      </c>
      <c r="C27" s="15">
        <v>838.66666666666663</v>
      </c>
      <c r="D27" s="14">
        <v>805.66666666666663</v>
      </c>
      <c r="E27" s="14">
        <v>919.66666666666663</v>
      </c>
      <c r="F27" s="14">
        <f t="shared" si="18"/>
        <v>854.66666666666663</v>
      </c>
      <c r="G27" s="14">
        <f t="shared" si="19"/>
        <v>788.28658531691235</v>
      </c>
      <c r="H27" s="14">
        <f t="shared" si="20"/>
        <v>921.04674801642091</v>
      </c>
      <c r="I27" s="14">
        <v>326.5</v>
      </c>
      <c r="J27" s="14">
        <v>309.5</v>
      </c>
      <c r="K27" s="14">
        <v>229.5</v>
      </c>
      <c r="L27" s="14">
        <f t="shared" si="6"/>
        <v>288.5</v>
      </c>
      <c r="M27" s="14">
        <f t="shared" si="7"/>
        <v>229.88540341064066</v>
      </c>
      <c r="N27" s="14">
        <f t="shared" si="8"/>
        <v>347.11459658935934</v>
      </c>
      <c r="O27" s="14">
        <v>590.5</v>
      </c>
      <c r="P27" s="14">
        <v>642.5</v>
      </c>
      <c r="Q27" s="14">
        <v>543.5</v>
      </c>
      <c r="R27" s="14">
        <f t="shared" si="9"/>
        <v>592.16666666666663</v>
      </c>
      <c r="S27" s="14">
        <f t="shared" si="10"/>
        <v>536.1283353408877</v>
      </c>
      <c r="T27" s="14">
        <f t="shared" si="11"/>
        <v>648.20499799244556</v>
      </c>
      <c r="U27" s="14">
        <v>420.83333333333331</v>
      </c>
      <c r="V27" s="14">
        <v>392.83333333333331</v>
      </c>
      <c r="W27" s="14">
        <v>382.83333333333331</v>
      </c>
      <c r="X27" s="14">
        <f t="shared" si="12"/>
        <v>398.83333333333331</v>
      </c>
      <c r="Y27" s="14">
        <f t="shared" si="13"/>
        <v>376.54326977727021</v>
      </c>
      <c r="Z27" s="14">
        <f t="shared" si="14"/>
        <v>421.12339688939642</v>
      </c>
      <c r="AA27" s="14">
        <v>400.33333333333331</v>
      </c>
      <c r="AB27" s="14">
        <v>350.33333333333331</v>
      </c>
      <c r="AC27" s="14">
        <v>399.33333333333331</v>
      </c>
      <c r="AD27" s="14">
        <f t="shared" si="15"/>
        <v>383.33333333333331</v>
      </c>
      <c r="AE27" s="14">
        <f t="shared" si="16"/>
        <v>350.98838421707512</v>
      </c>
      <c r="AF27" s="14">
        <f t="shared" si="17"/>
        <v>415.67828244959151</v>
      </c>
      <c r="AG27" s="14"/>
      <c r="AH27" s="14"/>
      <c r="AI27" s="14"/>
      <c r="AJ27" s="15"/>
      <c r="AK27" s="15"/>
      <c r="AL27" s="15"/>
    </row>
    <row r="28" spans="1:38" x14ac:dyDescent="0.2">
      <c r="B28" s="1">
        <v>2000</v>
      </c>
      <c r="C28" s="15">
        <v>1471.6666666666667</v>
      </c>
      <c r="D28" s="14">
        <v>1399.6666666666667</v>
      </c>
      <c r="E28" s="15">
        <v>1310.6666666666667</v>
      </c>
      <c r="F28" s="14">
        <f t="shared" si="18"/>
        <v>1394</v>
      </c>
      <c r="G28" s="14">
        <f t="shared" si="19"/>
        <v>1302.7365591025384</v>
      </c>
      <c r="H28" s="14">
        <f t="shared" si="20"/>
        <v>1485.2634408974616</v>
      </c>
      <c r="I28" s="14">
        <v>443.5</v>
      </c>
      <c r="J28" s="14">
        <v>446.5</v>
      </c>
      <c r="K28" s="14">
        <v>472.5</v>
      </c>
      <c r="L28" s="14">
        <f t="shared" si="6"/>
        <v>454.16666666666669</v>
      </c>
      <c r="M28" s="14">
        <f t="shared" si="7"/>
        <v>436.11999630587405</v>
      </c>
      <c r="N28" s="14">
        <f t="shared" si="8"/>
        <v>472.21333702745932</v>
      </c>
      <c r="O28" s="14">
        <v>1061.5</v>
      </c>
      <c r="P28" s="14">
        <v>1164.5</v>
      </c>
      <c r="Q28" s="14">
        <v>957.5</v>
      </c>
      <c r="R28" s="14">
        <f t="shared" si="9"/>
        <v>1061.1666666666667</v>
      </c>
      <c r="S28" s="14">
        <f t="shared" si="10"/>
        <v>944.04493550156178</v>
      </c>
      <c r="T28" s="14">
        <f t="shared" si="11"/>
        <v>1178.2883978317716</v>
      </c>
      <c r="U28" s="14">
        <v>778.83333333333337</v>
      </c>
      <c r="V28" s="14">
        <v>806.83333333333337</v>
      </c>
      <c r="W28" s="14">
        <v>751.83333333333337</v>
      </c>
      <c r="X28" s="14">
        <f t="shared" si="12"/>
        <v>779.16666666666663</v>
      </c>
      <c r="Y28" s="14">
        <f t="shared" si="13"/>
        <v>748.04577264923125</v>
      </c>
      <c r="Z28" s="14">
        <f t="shared" si="14"/>
        <v>810.287560684102</v>
      </c>
      <c r="AA28" s="14">
        <v>533.33333333333337</v>
      </c>
      <c r="AB28" s="14">
        <v>510.33333333333331</v>
      </c>
      <c r="AC28" s="14">
        <v>541.33333333333337</v>
      </c>
      <c r="AD28" s="14">
        <f t="shared" si="15"/>
        <v>528.33333333333337</v>
      </c>
      <c r="AE28" s="14">
        <f t="shared" si="16"/>
        <v>510.12184977670529</v>
      </c>
      <c r="AF28" s="14">
        <f t="shared" si="17"/>
        <v>546.54481688996145</v>
      </c>
      <c r="AG28" s="14"/>
      <c r="AH28" s="14"/>
      <c r="AI28" s="14"/>
    </row>
    <row r="29" spans="1:38" x14ac:dyDescent="0.2">
      <c r="B29" s="1">
        <v>5000</v>
      </c>
      <c r="C29" s="15">
        <v>3517.6666666666665</v>
      </c>
      <c r="D29" s="14">
        <v>3579.6666666666665</v>
      </c>
      <c r="E29" s="15">
        <v>3685.6666666666665</v>
      </c>
      <c r="F29" s="14">
        <f t="shared" si="18"/>
        <v>3594.3333333333335</v>
      </c>
      <c r="G29" s="14">
        <f t="shared" si="19"/>
        <v>3498.1978252673171</v>
      </c>
      <c r="H29" s="14">
        <f t="shared" si="20"/>
        <v>3690.4688413993499</v>
      </c>
      <c r="I29" s="14">
        <v>1173.5</v>
      </c>
      <c r="J29" s="14">
        <v>1065.5</v>
      </c>
      <c r="K29" s="14">
        <v>1012.5</v>
      </c>
      <c r="L29" s="14">
        <f t="shared" si="6"/>
        <v>1083.8333333333333</v>
      </c>
      <c r="M29" s="14">
        <f t="shared" si="7"/>
        <v>990.9841155420969</v>
      </c>
      <c r="N29" s="14">
        <f t="shared" si="8"/>
        <v>1176.6825511245697</v>
      </c>
      <c r="O29" s="14">
        <v>2909.5</v>
      </c>
      <c r="P29" s="14">
        <v>2756.5</v>
      </c>
      <c r="Q29" s="14">
        <v>2763.5</v>
      </c>
      <c r="R29" s="14">
        <f t="shared" si="9"/>
        <v>2809.8333333333335</v>
      </c>
      <c r="S29" s="14">
        <f t="shared" si="10"/>
        <v>2712.0797319788167</v>
      </c>
      <c r="T29" s="14">
        <f t="shared" si="11"/>
        <v>2907.5869346878503</v>
      </c>
      <c r="U29" s="14">
        <v>1763.8333333333333</v>
      </c>
      <c r="V29" s="14">
        <v>1888.8333333333333</v>
      </c>
      <c r="W29" s="14">
        <v>1849.8333333333333</v>
      </c>
      <c r="X29" s="14">
        <f t="shared" si="12"/>
        <v>1834.1666666666667</v>
      </c>
      <c r="Y29" s="14">
        <f t="shared" si="13"/>
        <v>1761.7939634023987</v>
      </c>
      <c r="Z29" s="14">
        <f t="shared" si="14"/>
        <v>1906.5393699309348</v>
      </c>
      <c r="AA29" s="14">
        <v>1556.3333333333333</v>
      </c>
      <c r="AB29" s="14">
        <v>1616.3333333333333</v>
      </c>
      <c r="AC29" s="14">
        <v>1550.3333333333333</v>
      </c>
      <c r="AD29" s="14">
        <f t="shared" si="15"/>
        <v>1574.3333333333333</v>
      </c>
      <c r="AE29" s="14">
        <f t="shared" si="16"/>
        <v>1533.0335706221506</v>
      </c>
      <c r="AF29" s="14">
        <f t="shared" si="17"/>
        <v>1615.6330960445159</v>
      </c>
      <c r="AG29" s="14"/>
      <c r="AH29" s="14"/>
      <c r="AI29" s="14"/>
    </row>
    <row r="30" spans="1:38" x14ac:dyDescent="0.2">
      <c r="B30" s="1">
        <v>10000</v>
      </c>
      <c r="C30" s="14">
        <v>6462.666666666667</v>
      </c>
      <c r="D30" s="14">
        <v>6334.666666666667</v>
      </c>
      <c r="E30" s="14">
        <v>6526.666666666667</v>
      </c>
      <c r="F30" s="14">
        <f t="shared" si="18"/>
        <v>6441.333333333333</v>
      </c>
      <c r="G30" s="14">
        <f t="shared" si="19"/>
        <v>6330.7056518466852</v>
      </c>
      <c r="H30" s="14">
        <f t="shared" si="20"/>
        <v>6551.9610148199808</v>
      </c>
      <c r="I30" s="14">
        <v>1975.5</v>
      </c>
      <c r="J30" s="14">
        <v>2014.5</v>
      </c>
      <c r="K30" s="14">
        <v>2025.5</v>
      </c>
      <c r="L30" s="14">
        <f t="shared" si="6"/>
        <v>2005.1666666666667</v>
      </c>
      <c r="M30" s="14">
        <f t="shared" si="7"/>
        <v>1975.4346158722051</v>
      </c>
      <c r="N30" s="14">
        <f t="shared" si="8"/>
        <v>2034.8987174611284</v>
      </c>
      <c r="O30" s="14">
        <v>4941.5</v>
      </c>
      <c r="P30" s="14">
        <v>4804.5</v>
      </c>
      <c r="Q30" s="14">
        <v>4684.5</v>
      </c>
      <c r="R30" s="14">
        <f t="shared" si="9"/>
        <v>4810.166666666667</v>
      </c>
      <c r="S30" s="14">
        <f t="shared" si="10"/>
        <v>4664.6492242604572</v>
      </c>
      <c r="T30" s="14">
        <f t="shared" si="11"/>
        <v>4955.6841090728767</v>
      </c>
      <c r="U30" s="14">
        <v>3067.8333333333335</v>
      </c>
      <c r="V30" s="14">
        <v>3117.8333333333335</v>
      </c>
      <c r="W30" s="14">
        <v>3084.8333333333335</v>
      </c>
      <c r="X30" s="14">
        <f t="shared" si="12"/>
        <v>3090.1666666666665</v>
      </c>
      <c r="Y30" s="14">
        <f t="shared" si="13"/>
        <v>3061.3977358944294</v>
      </c>
      <c r="Z30" s="14">
        <f t="shared" si="14"/>
        <v>3118.9355974389036</v>
      </c>
      <c r="AA30" s="14">
        <v>2357.3333333333335</v>
      </c>
      <c r="AB30" s="14">
        <v>2462.3333333333335</v>
      </c>
      <c r="AC30" s="14">
        <v>2555.3333333333335</v>
      </c>
      <c r="AD30" s="14">
        <f t="shared" si="15"/>
        <v>2458.3333333333335</v>
      </c>
      <c r="AE30" s="14">
        <f t="shared" si="16"/>
        <v>2346.2357258655557</v>
      </c>
      <c r="AF30" s="14">
        <f t="shared" si="17"/>
        <v>2570.4309408011113</v>
      </c>
      <c r="AG30" s="14"/>
      <c r="AH30" s="14"/>
      <c r="AI30" s="14"/>
    </row>
    <row r="31" spans="1:38" x14ac:dyDescent="0.2">
      <c r="B31" s="1">
        <v>20000</v>
      </c>
      <c r="C31" s="14">
        <v>8002.666666666667</v>
      </c>
      <c r="D31" s="14">
        <v>7906.666666666667</v>
      </c>
      <c r="E31" s="15">
        <v>7701.666666666667</v>
      </c>
      <c r="F31" s="14">
        <f t="shared" si="18"/>
        <v>7870.333333333333</v>
      </c>
      <c r="G31" s="14">
        <f t="shared" si="19"/>
        <v>7696.3441530822483</v>
      </c>
      <c r="H31" s="14">
        <f t="shared" si="20"/>
        <v>8044.3225135844177</v>
      </c>
      <c r="I31" s="14">
        <v>2599.5</v>
      </c>
      <c r="J31" s="14">
        <v>2517.5</v>
      </c>
      <c r="K31" s="14">
        <v>2487.5</v>
      </c>
      <c r="L31" s="14">
        <f t="shared" si="6"/>
        <v>2534.8333333333335</v>
      </c>
      <c r="M31" s="14">
        <f t="shared" si="7"/>
        <v>2469.2261738324241</v>
      </c>
      <c r="N31" s="14">
        <f t="shared" si="8"/>
        <v>2600.4404928342428</v>
      </c>
      <c r="O31" s="14">
        <v>8977.5</v>
      </c>
      <c r="P31" s="14">
        <v>8282.5</v>
      </c>
      <c r="Q31" s="14">
        <v>8033.5</v>
      </c>
      <c r="R31" s="14">
        <f t="shared" si="9"/>
        <v>8431.1666666666661</v>
      </c>
      <c r="S31" s="14">
        <f t="shared" si="10"/>
        <v>7877.5342204434419</v>
      </c>
      <c r="T31" s="14">
        <f t="shared" si="11"/>
        <v>8984.7991128898902</v>
      </c>
      <c r="U31" s="14">
        <v>4517.833333333333</v>
      </c>
      <c r="V31" s="14">
        <v>5047.833333333333</v>
      </c>
      <c r="W31" s="14">
        <v>5163.833333333333</v>
      </c>
      <c r="X31" s="14">
        <f t="shared" si="12"/>
        <v>4909.833333333333</v>
      </c>
      <c r="Y31" s="14">
        <f t="shared" si="13"/>
        <v>4520.1069937906568</v>
      </c>
      <c r="Z31" s="14">
        <f t="shared" si="14"/>
        <v>5299.5596728760092</v>
      </c>
      <c r="AA31" s="14">
        <v>4462.333333333333</v>
      </c>
      <c r="AB31" s="14">
        <v>4454.333333333333</v>
      </c>
      <c r="AC31" s="14">
        <v>4609.333333333333</v>
      </c>
      <c r="AD31" s="14">
        <f t="shared" si="15"/>
        <v>4508.666666666667</v>
      </c>
      <c r="AE31" s="14">
        <f t="shared" si="16"/>
        <v>4409.9095468670739</v>
      </c>
      <c r="AF31" s="14">
        <f t="shared" si="17"/>
        <v>4607.42378646626</v>
      </c>
      <c r="AG31" s="14"/>
      <c r="AH31" s="14"/>
      <c r="AI31" s="14"/>
    </row>
    <row r="32" spans="1:38" x14ac:dyDescent="0.2">
      <c r="B32" s="1">
        <v>25000</v>
      </c>
      <c r="C32" s="14">
        <v>11283.666666666666</v>
      </c>
      <c r="D32" s="14">
        <v>11137.666666666666</v>
      </c>
      <c r="E32" s="15">
        <v>11231.666666666666</v>
      </c>
      <c r="F32" s="14">
        <f t="shared" si="18"/>
        <v>11217.666666666666</v>
      </c>
      <c r="G32" s="14">
        <f t="shared" si="19"/>
        <v>11133.927783623403</v>
      </c>
      <c r="H32" s="14">
        <f t="shared" si="20"/>
        <v>11301.405549709929</v>
      </c>
      <c r="I32" s="14">
        <v>3024.5</v>
      </c>
      <c r="J32" s="14">
        <v>3038.5</v>
      </c>
      <c r="K32" s="14">
        <v>3098.5</v>
      </c>
      <c r="L32" s="14">
        <f t="shared" si="6"/>
        <v>3053.8333333333335</v>
      </c>
      <c r="M32" s="14">
        <f t="shared" si="7"/>
        <v>3009.3490569601649</v>
      </c>
      <c r="N32" s="14">
        <f t="shared" si="8"/>
        <v>3098.317609706502</v>
      </c>
      <c r="O32" s="14">
        <v>10353.5</v>
      </c>
      <c r="P32" s="14">
        <v>10473.5</v>
      </c>
      <c r="Q32" s="14">
        <v>10312.5</v>
      </c>
      <c r="R32" s="14">
        <f t="shared" si="9"/>
        <v>10379.833333333334</v>
      </c>
      <c r="S32" s="14">
        <f t="shared" si="10"/>
        <v>10285.154084404237</v>
      </c>
      <c r="T32" s="14">
        <f t="shared" si="11"/>
        <v>10474.51258226243</v>
      </c>
      <c r="U32" s="14">
        <v>6197.833333333333</v>
      </c>
      <c r="V32" s="14">
        <v>6265.833333333333</v>
      </c>
      <c r="W32" s="14">
        <v>6180.833333333333</v>
      </c>
      <c r="X32" s="14">
        <f t="shared" si="12"/>
        <v>6214.833333333333</v>
      </c>
      <c r="Y32" s="14">
        <f t="shared" si="13"/>
        <v>6163.9361926146903</v>
      </c>
      <c r="Z32" s="14">
        <f t="shared" si="14"/>
        <v>6265.7304740519758</v>
      </c>
      <c r="AA32" s="14">
        <v>5584.333333333333</v>
      </c>
      <c r="AB32" s="14">
        <v>5662.333333333333</v>
      </c>
      <c r="AC32" s="14">
        <v>5926.333333333333</v>
      </c>
      <c r="AD32" s="14">
        <f t="shared" si="15"/>
        <v>5724.333333333333</v>
      </c>
      <c r="AE32" s="14">
        <f t="shared" si="16"/>
        <v>5521.5135788713969</v>
      </c>
      <c r="AF32" s="14">
        <f t="shared" si="17"/>
        <v>5927.1530877952691</v>
      </c>
      <c r="AG32" s="14"/>
      <c r="AH32" s="14"/>
      <c r="AI32" s="14"/>
    </row>
    <row r="33" spans="1:35" x14ac:dyDescent="0.2">
      <c r="B33" s="1">
        <v>30000</v>
      </c>
      <c r="C33" s="14">
        <v>11771.666666666666</v>
      </c>
      <c r="D33" s="14">
        <v>11714.666666666666</v>
      </c>
      <c r="E33" s="14">
        <v>11992.666666666666</v>
      </c>
      <c r="F33" s="14">
        <f t="shared" si="18"/>
        <v>11826.333333333334</v>
      </c>
      <c r="G33" s="14">
        <f t="shared" si="19"/>
        <v>11660.166890939638</v>
      </c>
      <c r="H33" s="14">
        <f t="shared" si="20"/>
        <v>11992.49977572703</v>
      </c>
      <c r="I33" s="14">
        <v>3032.5</v>
      </c>
      <c r="J33" s="14">
        <v>3285.5</v>
      </c>
      <c r="K33" s="14">
        <v>3173.5</v>
      </c>
      <c r="L33" s="14">
        <f t="shared" si="6"/>
        <v>3163.8333333333335</v>
      </c>
      <c r="M33" s="14">
        <f t="shared" si="7"/>
        <v>3020.3719846090944</v>
      </c>
      <c r="N33" s="14">
        <f t="shared" si="8"/>
        <v>3307.2946820575726</v>
      </c>
      <c r="O33" s="14">
        <v>12101.5</v>
      </c>
      <c r="P33" s="14">
        <v>11879.5</v>
      </c>
      <c r="Q33" s="14">
        <v>12621.5</v>
      </c>
      <c r="R33" s="14">
        <f t="shared" si="9"/>
        <v>12200.833333333334</v>
      </c>
      <c r="S33" s="14">
        <f t="shared" si="10"/>
        <v>11769.868993689734</v>
      </c>
      <c r="T33" s="14">
        <f t="shared" si="11"/>
        <v>12631.797672976934</v>
      </c>
      <c r="U33" s="14">
        <v>6739.833333333333</v>
      </c>
      <c r="V33" s="14">
        <v>6849.833333333333</v>
      </c>
      <c r="W33" s="14">
        <v>7426.833333333333</v>
      </c>
      <c r="X33" s="14">
        <f t="shared" si="12"/>
        <v>7005.5</v>
      </c>
      <c r="Y33" s="14">
        <f t="shared" si="13"/>
        <v>6587.9290135664223</v>
      </c>
      <c r="Z33" s="14">
        <f t="shared" si="14"/>
        <v>7423.0709864335777</v>
      </c>
      <c r="AA33" s="14">
        <v>6467.333333333333</v>
      </c>
      <c r="AB33" s="14">
        <v>6648.333333333333</v>
      </c>
      <c r="AC33" s="14">
        <v>6790.333333333333</v>
      </c>
      <c r="AD33" s="14">
        <f t="shared" si="15"/>
        <v>6635.333333333333</v>
      </c>
      <c r="AE33" s="14">
        <f t="shared" si="16"/>
        <v>6452.1353580897912</v>
      </c>
      <c r="AF33" s="14">
        <f t="shared" si="17"/>
        <v>6818.5313085768748</v>
      </c>
      <c r="AG33" s="14"/>
      <c r="AH33" s="14"/>
      <c r="AI33" s="14"/>
    </row>
    <row r="34" spans="1:35" x14ac:dyDescent="0.2">
      <c r="B34" s="1">
        <v>40000</v>
      </c>
      <c r="C34" s="14">
        <v>14600.666666666666</v>
      </c>
      <c r="D34" s="15">
        <v>14604.666666666666</v>
      </c>
      <c r="E34" s="16">
        <v>14394.666666666666</v>
      </c>
      <c r="F34" s="14">
        <f t="shared" si="18"/>
        <v>14533.333333333334</v>
      </c>
      <c r="G34" s="14">
        <f t="shared" si="19"/>
        <v>14397.421155152799</v>
      </c>
      <c r="H34" s="14">
        <f t="shared" si="20"/>
        <v>14669.245511513869</v>
      </c>
      <c r="I34" s="14">
        <v>3238.5</v>
      </c>
      <c r="J34" s="14">
        <v>4005.5</v>
      </c>
      <c r="K34" s="15">
        <v>3898.5</v>
      </c>
      <c r="L34" s="14">
        <f t="shared" si="6"/>
        <v>3714.1666666666665</v>
      </c>
      <c r="M34" s="14">
        <f t="shared" si="7"/>
        <v>3244.0984410747733</v>
      </c>
      <c r="N34" s="14">
        <f t="shared" si="8"/>
        <v>4184.2348922585597</v>
      </c>
      <c r="O34" s="14">
        <v>13787.5</v>
      </c>
      <c r="P34" s="14">
        <v>14040.5</v>
      </c>
      <c r="Q34" s="14">
        <v>13567.5</v>
      </c>
      <c r="R34" s="14">
        <f t="shared" si="9"/>
        <v>13798.5</v>
      </c>
      <c r="S34" s="14">
        <f t="shared" si="10"/>
        <v>13530.658033659149</v>
      </c>
      <c r="T34" s="14">
        <f t="shared" si="11"/>
        <v>14066.341966340851</v>
      </c>
      <c r="U34" s="14">
        <v>8760.8333333333339</v>
      </c>
      <c r="V34" s="14">
        <v>8804.8333333333339</v>
      </c>
      <c r="W34" s="15">
        <v>7986.833333333333</v>
      </c>
      <c r="X34" s="14">
        <f t="shared" si="12"/>
        <v>8517.5</v>
      </c>
      <c r="Y34" s="14">
        <f t="shared" si="13"/>
        <v>7996.8511282597019</v>
      </c>
      <c r="Z34" s="14">
        <f t="shared" si="14"/>
        <v>9038.1488717402972</v>
      </c>
      <c r="AA34" s="14">
        <v>8118.333333333333</v>
      </c>
      <c r="AB34" s="14">
        <v>7501.333333333333</v>
      </c>
      <c r="AC34" s="15">
        <v>7394.333333333333</v>
      </c>
      <c r="AD34" s="14">
        <f t="shared" si="15"/>
        <v>7671.333333333333</v>
      </c>
      <c r="AE34" s="14">
        <f t="shared" si="16"/>
        <v>7229.1096680537221</v>
      </c>
      <c r="AF34" s="14">
        <f t="shared" si="17"/>
        <v>8113.556998612944</v>
      </c>
      <c r="AG34" s="14"/>
      <c r="AH34" s="14"/>
      <c r="AI34" s="14"/>
    </row>
    <row r="35" spans="1:35" x14ac:dyDescent="0.2">
      <c r="B35" s="1">
        <v>50000</v>
      </c>
      <c r="C35" s="14">
        <v>15359.666666666666</v>
      </c>
      <c r="D35" s="14">
        <v>15617.666666666666</v>
      </c>
      <c r="E35" s="16">
        <v>15229.666666666666</v>
      </c>
      <c r="F35" s="14">
        <f t="shared" si="18"/>
        <v>15402.333333333334</v>
      </c>
      <c r="G35" s="14">
        <f t="shared" si="19"/>
        <v>15178.855129971624</v>
      </c>
      <c r="H35" s="14">
        <f t="shared" si="20"/>
        <v>15625.811536695044</v>
      </c>
      <c r="I35" s="14">
        <v>3371.5</v>
      </c>
      <c r="J35" s="14">
        <v>4056.5</v>
      </c>
      <c r="K35" s="15">
        <v>4021.5</v>
      </c>
      <c r="L35" s="14">
        <f t="shared" si="6"/>
        <v>3816.5</v>
      </c>
      <c r="M35" s="14">
        <f t="shared" si="7"/>
        <v>3379.9506060783806</v>
      </c>
      <c r="N35" s="14">
        <f t="shared" si="8"/>
        <v>4253.0493939216194</v>
      </c>
      <c r="O35" s="14">
        <v>15050.5</v>
      </c>
      <c r="P35" s="14">
        <v>15561.5</v>
      </c>
      <c r="Q35" s="14">
        <v>15144.5</v>
      </c>
      <c r="R35" s="14">
        <f t="shared" si="9"/>
        <v>15252.166666666666</v>
      </c>
      <c r="S35" s="14">
        <f t="shared" si="10"/>
        <v>14944.389800017392</v>
      </c>
      <c r="T35" s="14">
        <f t="shared" si="11"/>
        <v>15559.94353331594</v>
      </c>
      <c r="U35" s="14">
        <v>9958.8333333333339</v>
      </c>
      <c r="V35" s="14">
        <v>9311.8333333333339</v>
      </c>
      <c r="W35" s="15">
        <v>8746.8333333333339</v>
      </c>
      <c r="X35" s="14">
        <f t="shared" si="12"/>
        <v>9339.1666666666661</v>
      </c>
      <c r="Y35" s="14">
        <f t="shared" si="13"/>
        <v>8652.8901446209893</v>
      </c>
      <c r="Z35" s="14">
        <f t="shared" si="14"/>
        <v>10025.443188712343</v>
      </c>
      <c r="AA35" s="14">
        <v>8715.3333333333339</v>
      </c>
      <c r="AB35" s="14">
        <v>8680.3333333333339</v>
      </c>
      <c r="AC35" s="15">
        <v>8612.3333333333339</v>
      </c>
      <c r="AD35" s="14">
        <f t="shared" si="15"/>
        <v>8669.3333333333339</v>
      </c>
      <c r="AE35" s="14">
        <f t="shared" si="16"/>
        <v>8610.066960630651</v>
      </c>
      <c r="AF35" s="14">
        <f t="shared" si="17"/>
        <v>8728.5997060360169</v>
      </c>
      <c r="AG35" s="14"/>
      <c r="AH35" s="14"/>
      <c r="AI35" s="14"/>
    </row>
    <row r="36" spans="1:35" x14ac:dyDescent="0.2">
      <c r="B36" s="1">
        <v>60000</v>
      </c>
      <c r="C36" s="14">
        <v>16621.666666666668</v>
      </c>
      <c r="D36" s="15">
        <v>16659.666666666668</v>
      </c>
      <c r="E36" s="16">
        <v>16233.666666666666</v>
      </c>
      <c r="F36" s="14">
        <f t="shared" si="18"/>
        <v>16505</v>
      </c>
      <c r="G36" s="14">
        <f t="shared" si="19"/>
        <v>16238.225511131383</v>
      </c>
      <c r="H36" s="14">
        <f t="shared" si="20"/>
        <v>16771.774488868617</v>
      </c>
      <c r="I36" s="14">
        <v>3716.5</v>
      </c>
      <c r="J36" s="14">
        <v>4418.5</v>
      </c>
      <c r="K36" s="15">
        <v>4354.5</v>
      </c>
      <c r="L36" s="14">
        <f t="shared" si="6"/>
        <v>4163.166666666667</v>
      </c>
      <c r="M36" s="14">
        <f t="shared" si="7"/>
        <v>3723.9380960517256</v>
      </c>
      <c r="N36" s="14">
        <f t="shared" si="8"/>
        <v>4602.3952372816084</v>
      </c>
      <c r="O36" s="14">
        <v>17428.5</v>
      </c>
      <c r="P36" s="14">
        <v>17018.5</v>
      </c>
      <c r="Q36" s="14">
        <v>16609.5</v>
      </c>
      <c r="R36" s="14">
        <f t="shared" si="9"/>
        <v>17018.833333333332</v>
      </c>
      <c r="S36" s="14">
        <f t="shared" si="10"/>
        <v>16555.440345135288</v>
      </c>
      <c r="T36" s="14">
        <f t="shared" si="11"/>
        <v>17482.226321531376</v>
      </c>
      <c r="U36" s="14">
        <v>10661.833333333334</v>
      </c>
      <c r="V36" s="14">
        <v>10956.833333333334</v>
      </c>
      <c r="W36" s="15">
        <v>9052.8333333333339</v>
      </c>
      <c r="X36" s="14">
        <f t="shared" si="12"/>
        <v>10223.833333333334</v>
      </c>
      <c r="Y36" s="14">
        <f t="shared" si="13"/>
        <v>9064.1784451302392</v>
      </c>
      <c r="Z36" s="14">
        <f t="shared" si="14"/>
        <v>11383.488221536429</v>
      </c>
      <c r="AA36" s="14">
        <v>9877.3333333333339</v>
      </c>
      <c r="AB36" s="14">
        <v>3605.3333333333335</v>
      </c>
      <c r="AC36" s="14">
        <v>9838.3333333333339</v>
      </c>
      <c r="AD36" s="14">
        <f t="shared" si="15"/>
        <v>7773.666666666667</v>
      </c>
      <c r="AE36" s="14">
        <f t="shared" si="16"/>
        <v>3688.6404010745114</v>
      </c>
      <c r="AF36" s="14">
        <f t="shared" si="17"/>
        <v>11858.692932258822</v>
      </c>
      <c r="AG36" s="14"/>
      <c r="AH36" s="14"/>
      <c r="AI36" s="14"/>
    </row>
    <row r="37" spans="1:35" x14ac:dyDescent="0.2">
      <c r="B37" s="1">
        <v>75000</v>
      </c>
      <c r="C37" s="14">
        <v>19094.666666666668</v>
      </c>
      <c r="D37" s="15">
        <v>18755.666666666668</v>
      </c>
      <c r="E37" s="16">
        <v>18334.666666666668</v>
      </c>
      <c r="F37" s="14">
        <f t="shared" si="18"/>
        <v>18728.333333333332</v>
      </c>
      <c r="G37" s="14">
        <f t="shared" si="19"/>
        <v>18297.489348990457</v>
      </c>
      <c r="H37" s="14">
        <f t="shared" si="20"/>
        <v>19159.177317676207</v>
      </c>
      <c r="I37" s="14">
        <v>3845.5</v>
      </c>
      <c r="J37" s="14">
        <v>5245.5</v>
      </c>
      <c r="K37" s="15">
        <v>4655.5</v>
      </c>
      <c r="L37" s="14">
        <f t="shared" si="6"/>
        <v>4582.166666666667</v>
      </c>
      <c r="M37" s="14">
        <f t="shared" si="7"/>
        <v>3786.7886740674817</v>
      </c>
      <c r="N37" s="14">
        <f t="shared" si="8"/>
        <v>5377.5446592658518</v>
      </c>
      <c r="O37" s="14">
        <v>18440.5</v>
      </c>
      <c r="P37" s="14">
        <v>18455.5</v>
      </c>
      <c r="Q37" s="14">
        <v>18254.5</v>
      </c>
      <c r="R37" s="14">
        <f t="shared" si="9"/>
        <v>18383.5</v>
      </c>
      <c r="S37" s="14">
        <f t="shared" si="10"/>
        <v>18256.795436546272</v>
      </c>
      <c r="T37" s="14">
        <f t="shared" si="11"/>
        <v>18510.204563453728</v>
      </c>
      <c r="U37" s="14">
        <v>11962.833333333334</v>
      </c>
      <c r="V37" s="14">
        <v>10848.833333333334</v>
      </c>
      <c r="W37" s="15">
        <v>11045.833333333334</v>
      </c>
      <c r="X37" s="14">
        <f t="shared" si="12"/>
        <v>11285.833333333334</v>
      </c>
      <c r="Y37" s="14">
        <f t="shared" si="13"/>
        <v>10613.075407974344</v>
      </c>
      <c r="Z37" s="14">
        <f t="shared" si="14"/>
        <v>11958.591258692324</v>
      </c>
      <c r="AA37" s="14">
        <v>10664.333333333334</v>
      </c>
      <c r="AB37" s="14">
        <v>10121.333333333334</v>
      </c>
      <c r="AC37" s="15">
        <v>11571.333333333334</v>
      </c>
      <c r="AD37" s="14">
        <f t="shared" si="15"/>
        <v>10785.666666666666</v>
      </c>
      <c r="AE37" s="14">
        <f t="shared" si="16"/>
        <v>9956.6798581400708</v>
      </c>
      <c r="AF37" s="14">
        <f t="shared" si="17"/>
        <v>11614.653475193261</v>
      </c>
      <c r="AG37" s="14"/>
      <c r="AH37" s="14"/>
      <c r="AI37" s="14"/>
    </row>
    <row r="38" spans="1:35" x14ac:dyDescent="0.2">
      <c r="B38" s="1">
        <v>100000</v>
      </c>
      <c r="C38" s="14">
        <v>19650.666666666668</v>
      </c>
      <c r="D38" s="14">
        <v>19652.666666666668</v>
      </c>
      <c r="E38" s="16">
        <v>20112.666666666668</v>
      </c>
      <c r="F38" s="14">
        <f t="shared" si="18"/>
        <v>19805.333333333332</v>
      </c>
      <c r="G38" s="14">
        <f t="shared" si="19"/>
        <v>19504.144540860718</v>
      </c>
      <c r="H38" s="14">
        <f t="shared" si="20"/>
        <v>20106.522125805946</v>
      </c>
      <c r="I38" s="14">
        <v>4507.5</v>
      </c>
      <c r="J38" s="14">
        <v>5675.5</v>
      </c>
      <c r="K38" s="15">
        <v>6075.5</v>
      </c>
      <c r="L38" s="14">
        <f t="shared" si="6"/>
        <v>5419.5</v>
      </c>
      <c r="M38" s="14">
        <f t="shared" si="7"/>
        <v>4497.5302223319177</v>
      </c>
      <c r="N38" s="14">
        <f t="shared" si="8"/>
        <v>6341.4697776680823</v>
      </c>
      <c r="O38" s="14">
        <v>20083.5</v>
      </c>
      <c r="P38" s="14">
        <v>20531.5</v>
      </c>
      <c r="Q38" s="14">
        <v>19138.5</v>
      </c>
      <c r="R38" s="14">
        <f t="shared" si="9"/>
        <v>19917.833333333332</v>
      </c>
      <c r="S38" s="14">
        <f t="shared" si="10"/>
        <v>19113.121576629244</v>
      </c>
      <c r="T38" s="14">
        <f t="shared" si="11"/>
        <v>20722.54509003742</v>
      </c>
      <c r="U38" s="14">
        <v>13097.833333333334</v>
      </c>
      <c r="V38" s="14">
        <v>12480.833333333334</v>
      </c>
      <c r="W38" s="14">
        <v>11833.833333333334</v>
      </c>
      <c r="X38" s="14">
        <f t="shared" si="12"/>
        <v>12470.833333333334</v>
      </c>
      <c r="Y38" s="14">
        <f t="shared" si="13"/>
        <v>11755.590866659735</v>
      </c>
      <c r="Z38" s="14">
        <f t="shared" si="14"/>
        <v>13186.075800006933</v>
      </c>
      <c r="AA38" s="14">
        <v>12913.333333333334</v>
      </c>
      <c r="AB38" s="14">
        <v>12576.333333333334</v>
      </c>
      <c r="AC38" s="15">
        <v>12871.333333333334</v>
      </c>
      <c r="AD38" s="14">
        <f t="shared" si="15"/>
        <v>12787</v>
      </c>
      <c r="AE38" s="14">
        <f t="shared" si="16"/>
        <v>12579.183508728387</v>
      </c>
      <c r="AF38" s="14">
        <f t="shared" si="17"/>
        <v>12994.816491271613</v>
      </c>
      <c r="AG38" s="14"/>
      <c r="AH38" s="14"/>
      <c r="AI38" s="14"/>
    </row>
    <row r="39" spans="1:35" x14ac:dyDescent="0.2"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</row>
    <row r="40" spans="1:35" x14ac:dyDescent="0.2">
      <c r="A40" s="13" t="s">
        <v>8</v>
      </c>
      <c r="B40" s="1">
        <v>0</v>
      </c>
      <c r="C40" s="14">
        <v>0</v>
      </c>
      <c r="D40" s="14">
        <v>0</v>
      </c>
      <c r="E40" s="14">
        <v>0</v>
      </c>
      <c r="F40" s="14">
        <f t="shared" ref="F40" si="21">AVERAGE(C40:E40)</f>
        <v>0</v>
      </c>
      <c r="G40" s="14">
        <f t="shared" ref="G40" si="22">F40-1.96*_xlfn.STDEV.S(C40:E40)/SQRT(3)</f>
        <v>0</v>
      </c>
      <c r="H40" s="14">
        <f t="shared" ref="H40" si="23">F40+1.96*_xlfn.STDEV.S(C40:E40)/SQRT(3)</f>
        <v>0</v>
      </c>
      <c r="I40" s="14">
        <v>0</v>
      </c>
      <c r="J40" s="14">
        <v>0</v>
      </c>
      <c r="K40" s="14">
        <v>0</v>
      </c>
      <c r="L40" s="14">
        <f t="shared" ref="L40:L55" si="24">AVERAGE(I40:K40)</f>
        <v>0</v>
      </c>
      <c r="M40" s="14">
        <f t="shared" ref="M40:M55" si="25">L40-1.96*_xlfn.STDEV.S(I40:K40)/SQRT(3)</f>
        <v>0</v>
      </c>
      <c r="N40" s="14">
        <f t="shared" ref="N40:N55" si="26">L40+1.96*_xlfn.STDEV.S(I40:K40)/SQRT(3)</f>
        <v>0</v>
      </c>
      <c r="O40" s="14">
        <v>0</v>
      </c>
      <c r="P40" s="14">
        <v>0</v>
      </c>
      <c r="Q40" s="14">
        <v>0</v>
      </c>
      <c r="R40" s="14">
        <f t="shared" ref="R40:R55" si="27">AVERAGE(O40:Q40)</f>
        <v>0</v>
      </c>
      <c r="S40" s="14">
        <f t="shared" ref="S40:S55" si="28">R40-1.96*_xlfn.STDEV.S(O40:Q40)/SQRT(3)</f>
        <v>0</v>
      </c>
      <c r="T40" s="14">
        <f t="shared" ref="T40:T55" si="29">R40+1.96*_xlfn.STDEV.S(O40:Q40)/SQRT(3)</f>
        <v>0</v>
      </c>
      <c r="U40" s="14">
        <v>0</v>
      </c>
      <c r="V40" s="14">
        <v>0</v>
      </c>
      <c r="W40" s="14">
        <v>0</v>
      </c>
      <c r="X40" s="14">
        <f t="shared" ref="X40:X55" si="30">AVERAGE(U40:W40)</f>
        <v>0</v>
      </c>
      <c r="Y40" s="14">
        <f t="shared" ref="Y40:Y55" si="31">X40-1.96*_xlfn.STDEV.S(U40:W40)/SQRT(3)</f>
        <v>0</v>
      </c>
      <c r="Z40" s="14">
        <f t="shared" ref="Z40:Z55" si="32">X40+1.96*_xlfn.STDEV.S(U40:W40)/SQRT(3)</f>
        <v>0</v>
      </c>
      <c r="AA40" s="14">
        <v>0</v>
      </c>
      <c r="AB40" s="14">
        <v>0</v>
      </c>
      <c r="AC40" s="14">
        <v>0</v>
      </c>
      <c r="AD40" s="14">
        <f t="shared" ref="AD40:AD55" si="33">AVERAGE(AA40:AC40)</f>
        <v>0</v>
      </c>
      <c r="AE40" s="14">
        <f t="shared" ref="AE40:AE55" si="34">AD40-1.96*_xlfn.STDEV.S(AA40:AC40)/SQRT(3)</f>
        <v>0</v>
      </c>
      <c r="AF40" s="14">
        <f t="shared" ref="AF40:AF55" si="35">AD40+1.96*_xlfn.STDEV.S(AA40:AC40)/SQRT(3)</f>
        <v>0</v>
      </c>
      <c r="AG40" s="14"/>
      <c r="AH40" s="14"/>
      <c r="AI40" s="14"/>
    </row>
    <row r="41" spans="1:35" x14ac:dyDescent="0.2">
      <c r="B41" s="1">
        <v>10</v>
      </c>
      <c r="C41" s="16">
        <v>129.5</v>
      </c>
      <c r="D41" s="16">
        <v>79.5</v>
      </c>
      <c r="E41" s="16">
        <v>116.5</v>
      </c>
      <c r="F41" s="14">
        <f t="shared" ref="F41:F55" si="36">AVERAGE(C41:E41)</f>
        <v>108.5</v>
      </c>
      <c r="G41" s="14">
        <f t="shared" ref="G41:G55" si="37">F41-1.96*_xlfn.STDEV.S(C41:E41)/SQRT(3)</f>
        <v>79.143587866816333</v>
      </c>
      <c r="H41" s="14">
        <f t="shared" ref="H41:H55" si="38">F41+1.96*_xlfn.STDEV.S(C41:E41)/SQRT(3)</f>
        <v>137.85641213318365</v>
      </c>
      <c r="I41" s="16">
        <v>7.6666666666666679</v>
      </c>
      <c r="J41" s="16">
        <v>4.6666666666666679</v>
      </c>
      <c r="K41" s="16">
        <v>4.6666666666666679</v>
      </c>
      <c r="L41" s="14">
        <f t="shared" si="24"/>
        <v>5.6666666666666679</v>
      </c>
      <c r="M41" s="14">
        <f t="shared" si="25"/>
        <v>3.7066666666666679</v>
      </c>
      <c r="N41" s="14">
        <f t="shared" si="26"/>
        <v>7.6266666666666678</v>
      </c>
      <c r="O41" s="16">
        <v>16.333333333333332</v>
      </c>
      <c r="P41" s="16">
        <v>30.333333333333332</v>
      </c>
      <c r="Q41" s="16">
        <v>19.333333333333332</v>
      </c>
      <c r="R41" s="14">
        <f t="shared" si="27"/>
        <v>22</v>
      </c>
      <c r="S41" s="14">
        <f t="shared" si="28"/>
        <v>13.658798381261585</v>
      </c>
      <c r="T41" s="14">
        <f t="shared" si="29"/>
        <v>30.341201618738417</v>
      </c>
      <c r="U41" s="16">
        <v>33</v>
      </c>
      <c r="V41" s="16">
        <v>12</v>
      </c>
      <c r="W41" s="16">
        <v>34</v>
      </c>
      <c r="X41" s="14">
        <f t="shared" si="30"/>
        <v>26.333333333333332</v>
      </c>
      <c r="Y41" s="14">
        <f t="shared" si="31"/>
        <v>12.275275936317993</v>
      </c>
      <c r="Z41" s="14">
        <f t="shared" si="32"/>
        <v>40.391390730348675</v>
      </c>
      <c r="AA41" s="16">
        <v>21.166666666666668</v>
      </c>
      <c r="AB41" s="16">
        <v>18.166666666666668</v>
      </c>
      <c r="AC41" s="16">
        <v>5.1666666666666679</v>
      </c>
      <c r="AD41" s="14">
        <f t="shared" si="33"/>
        <v>14.833333333333334</v>
      </c>
      <c r="AE41" s="14">
        <f t="shared" si="34"/>
        <v>5.209132356397923</v>
      </c>
      <c r="AF41" s="14">
        <f t="shared" si="35"/>
        <v>24.457534310268745</v>
      </c>
      <c r="AG41" s="16"/>
      <c r="AH41" s="16"/>
      <c r="AI41" s="16"/>
    </row>
    <row r="42" spans="1:35" x14ac:dyDescent="0.2">
      <c r="B42" s="1">
        <v>100</v>
      </c>
      <c r="C42" s="16">
        <v>59.5</v>
      </c>
      <c r="D42" s="16">
        <v>79.5</v>
      </c>
      <c r="E42" s="16">
        <v>89.5</v>
      </c>
      <c r="F42" s="14">
        <f t="shared" si="36"/>
        <v>76.166666666666671</v>
      </c>
      <c r="G42" s="14">
        <f t="shared" si="37"/>
        <v>58.881091434377993</v>
      </c>
      <c r="H42" s="14">
        <f t="shared" si="38"/>
        <v>93.45224189895535</v>
      </c>
      <c r="I42" s="16">
        <v>5.6666666666666679</v>
      </c>
      <c r="J42" s="16">
        <v>5.6666666666666679</v>
      </c>
      <c r="K42" s="16">
        <v>-5.3333333333333321</v>
      </c>
      <c r="L42" s="14">
        <f t="shared" si="24"/>
        <v>2.0000000000000013</v>
      </c>
      <c r="M42" s="14">
        <f t="shared" si="25"/>
        <v>-5.1866666666666656</v>
      </c>
      <c r="N42" s="14">
        <f t="shared" si="26"/>
        <v>9.1866666666666674</v>
      </c>
      <c r="O42" s="16">
        <v>17.333333333333332</v>
      </c>
      <c r="P42" s="16">
        <v>25.333333333333332</v>
      </c>
      <c r="Q42" s="16">
        <v>15.333333333333332</v>
      </c>
      <c r="R42" s="14">
        <f t="shared" si="27"/>
        <v>19.333333333333332</v>
      </c>
      <c r="S42" s="14">
        <f t="shared" si="28"/>
        <v>13.3454344252577</v>
      </c>
      <c r="T42" s="14">
        <f t="shared" si="29"/>
        <v>25.321232241408964</v>
      </c>
      <c r="U42" s="16">
        <v>22</v>
      </c>
      <c r="V42" s="16">
        <v>30</v>
      </c>
      <c r="W42" s="16">
        <v>20</v>
      </c>
      <c r="X42" s="14">
        <f t="shared" si="30"/>
        <v>24</v>
      </c>
      <c r="Y42" s="14">
        <f t="shared" si="31"/>
        <v>18.012101091924368</v>
      </c>
      <c r="Z42" s="14">
        <f t="shared" si="32"/>
        <v>29.987898908075632</v>
      </c>
      <c r="AA42" s="16">
        <v>11.166666666666668</v>
      </c>
      <c r="AB42" s="16">
        <v>12.166666666666668</v>
      </c>
      <c r="AC42" s="16">
        <v>19.166666666666668</v>
      </c>
      <c r="AD42" s="14">
        <f t="shared" si="33"/>
        <v>14.166666666666666</v>
      </c>
      <c r="AE42" s="14">
        <f t="shared" si="34"/>
        <v>9.2341081689564355</v>
      </c>
      <c r="AF42" s="14">
        <f t="shared" si="35"/>
        <v>19.099225164376897</v>
      </c>
      <c r="AG42" s="16"/>
      <c r="AH42" s="16"/>
      <c r="AI42" s="16"/>
    </row>
    <row r="43" spans="1:35" x14ac:dyDescent="0.2">
      <c r="B43" s="1">
        <v>500</v>
      </c>
      <c r="C43" s="16">
        <v>1815.5</v>
      </c>
      <c r="D43" s="16">
        <v>1460.5</v>
      </c>
      <c r="E43" s="16">
        <v>1559.5</v>
      </c>
      <c r="F43" s="14">
        <f t="shared" si="36"/>
        <v>1611.8333333333333</v>
      </c>
      <c r="G43" s="14">
        <f t="shared" si="37"/>
        <v>1404.5289061950998</v>
      </c>
      <c r="H43" s="14">
        <f t="shared" si="38"/>
        <v>1819.1377604715667</v>
      </c>
      <c r="I43" s="16">
        <v>159.66666666666666</v>
      </c>
      <c r="J43" s="16">
        <v>126.66666666666667</v>
      </c>
      <c r="K43" s="16">
        <v>151.66666666666666</v>
      </c>
      <c r="L43" s="14">
        <f t="shared" si="24"/>
        <v>146</v>
      </c>
      <c r="M43" s="14">
        <f t="shared" si="25"/>
        <v>126.52014601925592</v>
      </c>
      <c r="N43" s="14">
        <f t="shared" si="26"/>
        <v>165.47985398074408</v>
      </c>
      <c r="O43" s="16">
        <v>329.33333333333331</v>
      </c>
      <c r="P43" s="16">
        <v>398.33333333333331</v>
      </c>
      <c r="Q43" s="16">
        <v>410.33333333333331</v>
      </c>
      <c r="R43" s="14">
        <f t="shared" si="27"/>
        <v>379.33333333333331</v>
      </c>
      <c r="S43" s="14">
        <f t="shared" si="28"/>
        <v>329.8651698339674</v>
      </c>
      <c r="T43" s="14">
        <f t="shared" si="29"/>
        <v>428.80149683269923</v>
      </c>
      <c r="U43" s="16">
        <v>429</v>
      </c>
      <c r="V43" s="16">
        <v>489</v>
      </c>
      <c r="W43" s="16">
        <v>427</v>
      </c>
      <c r="X43" s="14">
        <f t="shared" si="30"/>
        <v>448.33333333333331</v>
      </c>
      <c r="Y43" s="14">
        <f t="shared" si="31"/>
        <v>408.46393766308131</v>
      </c>
      <c r="Z43" s="14">
        <f t="shared" si="32"/>
        <v>488.20272900358532</v>
      </c>
      <c r="AA43" s="16">
        <v>223.16666666666666</v>
      </c>
      <c r="AB43" s="16">
        <v>321.16666666666669</v>
      </c>
      <c r="AC43" s="16">
        <v>279.16666666666669</v>
      </c>
      <c r="AD43" s="14">
        <f t="shared" si="33"/>
        <v>274.5</v>
      </c>
      <c r="AE43" s="14">
        <f t="shared" si="34"/>
        <v>218.86299872287216</v>
      </c>
      <c r="AF43" s="14">
        <f t="shared" si="35"/>
        <v>330.13700127712781</v>
      </c>
      <c r="AG43" s="16"/>
      <c r="AH43" s="16"/>
      <c r="AI43" s="16"/>
    </row>
    <row r="44" spans="1:35" x14ac:dyDescent="0.2">
      <c r="B44" s="1">
        <v>1000</v>
      </c>
      <c r="C44" s="16">
        <v>1700.5</v>
      </c>
      <c r="D44" s="16">
        <v>1584.5</v>
      </c>
      <c r="E44" s="16">
        <v>1320.5</v>
      </c>
      <c r="F44" s="14">
        <f t="shared" si="36"/>
        <v>1535.1666666666667</v>
      </c>
      <c r="G44" s="14">
        <f t="shared" si="37"/>
        <v>1314.7927718626058</v>
      </c>
      <c r="H44" s="14">
        <f t="shared" si="38"/>
        <v>1755.5405614707277</v>
      </c>
      <c r="I44" s="16">
        <v>203.66666666666666</v>
      </c>
      <c r="J44" s="16">
        <v>229.66666666666666</v>
      </c>
      <c r="K44" s="16">
        <v>191.66666666666666</v>
      </c>
      <c r="L44" s="14">
        <f t="shared" si="24"/>
        <v>208.33333333333334</v>
      </c>
      <c r="M44" s="14">
        <f t="shared" si="25"/>
        <v>186.35179764741932</v>
      </c>
      <c r="N44" s="14">
        <f t="shared" si="26"/>
        <v>230.31486901924737</v>
      </c>
      <c r="O44" s="16">
        <v>377.33333333333331</v>
      </c>
      <c r="P44" s="16">
        <v>386.33333333333331</v>
      </c>
      <c r="Q44" s="16">
        <v>392.33333333333331</v>
      </c>
      <c r="R44" s="14">
        <f t="shared" si="27"/>
        <v>385.33333333333331</v>
      </c>
      <c r="S44" s="14">
        <f t="shared" si="28"/>
        <v>376.78989140399358</v>
      </c>
      <c r="T44" s="14">
        <f t="shared" si="29"/>
        <v>393.87677526267305</v>
      </c>
      <c r="U44" s="16">
        <v>487</v>
      </c>
      <c r="V44" s="16">
        <v>528</v>
      </c>
      <c r="W44" s="16">
        <v>551</v>
      </c>
      <c r="X44" s="14">
        <f t="shared" si="30"/>
        <v>522</v>
      </c>
      <c r="Y44" s="14">
        <f t="shared" si="31"/>
        <v>485.31430069722899</v>
      </c>
      <c r="Z44" s="14">
        <f t="shared" si="32"/>
        <v>558.68569930277101</v>
      </c>
      <c r="AA44" s="16">
        <v>342.16666666666669</v>
      </c>
      <c r="AB44" s="16">
        <v>311.16666666666669</v>
      </c>
      <c r="AC44" s="16">
        <v>348.16666666666669</v>
      </c>
      <c r="AD44" s="14">
        <f t="shared" si="33"/>
        <v>333.83333333333331</v>
      </c>
      <c r="AE44" s="14">
        <f t="shared" si="34"/>
        <v>311.36208553135805</v>
      </c>
      <c r="AF44" s="14">
        <f t="shared" si="35"/>
        <v>356.30458113530858</v>
      </c>
      <c r="AG44" s="16"/>
      <c r="AH44" s="16"/>
      <c r="AI44" s="16"/>
    </row>
    <row r="45" spans="1:35" x14ac:dyDescent="0.2">
      <c r="B45" s="1">
        <v>2000</v>
      </c>
      <c r="C45" s="16">
        <v>3246.5</v>
      </c>
      <c r="D45" s="16">
        <v>2886.5</v>
      </c>
      <c r="E45" s="16">
        <v>2709.5</v>
      </c>
      <c r="F45" s="14">
        <f t="shared" si="36"/>
        <v>2947.5</v>
      </c>
      <c r="G45" s="14">
        <f t="shared" si="37"/>
        <v>2637.8386081540029</v>
      </c>
      <c r="H45" s="14">
        <f t="shared" si="38"/>
        <v>3257.1613918459971</v>
      </c>
      <c r="I45" s="16">
        <v>387.66666666666669</v>
      </c>
      <c r="J45" s="16">
        <v>402.66666666666669</v>
      </c>
      <c r="K45" s="16">
        <v>357.66666666666669</v>
      </c>
      <c r="L45" s="14">
        <f t="shared" si="24"/>
        <v>382.66666666666669</v>
      </c>
      <c r="M45" s="14">
        <f t="shared" si="25"/>
        <v>356.7383038182337</v>
      </c>
      <c r="N45" s="14">
        <f t="shared" si="26"/>
        <v>408.59502951509967</v>
      </c>
      <c r="O45" s="16">
        <v>739.33333333333337</v>
      </c>
      <c r="P45" s="16">
        <v>741.33333333333337</v>
      </c>
      <c r="Q45" s="16">
        <v>746.33333333333337</v>
      </c>
      <c r="R45" s="14">
        <f t="shared" si="27"/>
        <v>742.33333333333337</v>
      </c>
      <c r="S45" s="14">
        <f t="shared" si="28"/>
        <v>738.2532679743797</v>
      </c>
      <c r="T45" s="14">
        <f t="shared" si="29"/>
        <v>746.41339869228705</v>
      </c>
      <c r="U45" s="16">
        <v>745</v>
      </c>
      <c r="V45" s="16">
        <v>760</v>
      </c>
      <c r="W45" s="16">
        <v>814</v>
      </c>
      <c r="X45" s="14">
        <f t="shared" si="30"/>
        <v>773</v>
      </c>
      <c r="Y45" s="14">
        <f t="shared" si="31"/>
        <v>731.93343939407634</v>
      </c>
      <c r="Z45" s="14">
        <f t="shared" si="32"/>
        <v>814.06656060592366</v>
      </c>
      <c r="AA45" s="16">
        <v>552.16666666666663</v>
      </c>
      <c r="AB45" s="16">
        <v>555.16666666666663</v>
      </c>
      <c r="AC45" s="16">
        <v>495.16666666666669</v>
      </c>
      <c r="AD45" s="14">
        <f t="shared" si="33"/>
        <v>534.16666666666663</v>
      </c>
      <c r="AE45" s="14">
        <f t="shared" si="34"/>
        <v>495.90899292661811</v>
      </c>
      <c r="AF45" s="14">
        <f t="shared" si="35"/>
        <v>572.42434040671515</v>
      </c>
      <c r="AG45" s="16"/>
      <c r="AH45" s="16"/>
      <c r="AI45" s="16"/>
    </row>
    <row r="46" spans="1:35" x14ac:dyDescent="0.2">
      <c r="B46" s="1">
        <v>5000</v>
      </c>
      <c r="C46" s="16">
        <v>6142.5</v>
      </c>
      <c r="D46" s="16">
        <v>5724.5</v>
      </c>
      <c r="E46" s="16">
        <v>6051.5</v>
      </c>
      <c r="F46" s="14">
        <f t="shared" si="36"/>
        <v>5972.833333333333</v>
      </c>
      <c r="G46" s="14">
        <f t="shared" si="37"/>
        <v>5724.0797231529423</v>
      </c>
      <c r="H46" s="14">
        <f t="shared" si="38"/>
        <v>6221.5869435137238</v>
      </c>
      <c r="I46" s="16">
        <v>1044.6666666666667</v>
      </c>
      <c r="J46" s="16">
        <v>947.66666666666663</v>
      </c>
      <c r="K46" s="16">
        <v>883.66666666666663</v>
      </c>
      <c r="L46" s="14">
        <f t="shared" si="24"/>
        <v>958.66666666666663</v>
      </c>
      <c r="M46" s="14">
        <f t="shared" si="25"/>
        <v>866.93671227153277</v>
      </c>
      <c r="N46" s="14">
        <f t="shared" si="26"/>
        <v>1050.3966210618005</v>
      </c>
      <c r="O46" s="16">
        <v>2248.3333333333335</v>
      </c>
      <c r="P46" s="16">
        <v>2179.3333333333335</v>
      </c>
      <c r="Q46" s="16">
        <v>1998.3333333333333</v>
      </c>
      <c r="R46" s="14">
        <f t="shared" si="27"/>
        <v>2142</v>
      </c>
      <c r="S46" s="14">
        <f t="shared" si="28"/>
        <v>1995.8941564785612</v>
      </c>
      <c r="T46" s="14">
        <f t="shared" si="29"/>
        <v>2288.1058435214386</v>
      </c>
      <c r="U46" s="16">
        <v>1812</v>
      </c>
      <c r="V46" s="16">
        <v>2124</v>
      </c>
      <c r="W46" s="16">
        <v>2034</v>
      </c>
      <c r="X46" s="14">
        <f t="shared" si="30"/>
        <v>1990</v>
      </c>
      <c r="Y46" s="14">
        <f t="shared" si="31"/>
        <v>1808.2793528516916</v>
      </c>
      <c r="Z46" s="14">
        <f t="shared" si="32"/>
        <v>2171.7206471483082</v>
      </c>
      <c r="AA46" s="16">
        <v>1651.1666666666667</v>
      </c>
      <c r="AB46" s="16">
        <v>1695.1666666666667</v>
      </c>
      <c r="AC46" s="16">
        <v>1631.1666666666667</v>
      </c>
      <c r="AD46" s="14">
        <f t="shared" si="33"/>
        <v>1659.1666666666667</v>
      </c>
      <c r="AE46" s="14">
        <f t="shared" si="34"/>
        <v>1622.1162721568462</v>
      </c>
      <c r="AF46" s="14">
        <f t="shared" si="35"/>
        <v>1696.2170611764873</v>
      </c>
      <c r="AG46" s="16"/>
      <c r="AH46" s="16"/>
      <c r="AI46" s="16"/>
    </row>
    <row r="47" spans="1:35" x14ac:dyDescent="0.2">
      <c r="B47" s="1">
        <v>10000</v>
      </c>
      <c r="C47" s="16">
        <v>10135.5</v>
      </c>
      <c r="D47" s="16">
        <v>9391.5</v>
      </c>
      <c r="E47" s="16">
        <v>9593.5</v>
      </c>
      <c r="F47" s="14">
        <f t="shared" si="36"/>
        <v>9706.8333333333339</v>
      </c>
      <c r="G47" s="14">
        <f t="shared" si="37"/>
        <v>9271.4701180240427</v>
      </c>
      <c r="H47" s="14">
        <f t="shared" si="38"/>
        <v>10142.196548642625</v>
      </c>
      <c r="I47" s="16">
        <v>1392.6666666666667</v>
      </c>
      <c r="J47" s="16">
        <v>1375.6666666666667</v>
      </c>
      <c r="K47" s="16">
        <v>1351.6666666666667</v>
      </c>
      <c r="L47" s="14">
        <f t="shared" si="24"/>
        <v>1373.3333333333333</v>
      </c>
      <c r="M47" s="14">
        <f t="shared" si="25"/>
        <v>1350.0229713074491</v>
      </c>
      <c r="N47" s="14">
        <f t="shared" si="26"/>
        <v>1396.6436953592174</v>
      </c>
      <c r="O47" s="16">
        <v>4296.333333333333</v>
      </c>
      <c r="P47" s="16">
        <v>4370.333333333333</v>
      </c>
      <c r="Q47" s="16">
        <v>4010.3333333333335</v>
      </c>
      <c r="R47" s="14">
        <f t="shared" si="27"/>
        <v>4225.666666666667</v>
      </c>
      <c r="S47" s="14">
        <f t="shared" si="28"/>
        <v>4010.5264701022461</v>
      </c>
      <c r="T47" s="14">
        <f t="shared" si="29"/>
        <v>4440.8068632310878</v>
      </c>
      <c r="U47" s="16">
        <v>3750</v>
      </c>
      <c r="V47" s="16">
        <v>3951</v>
      </c>
      <c r="W47" s="16">
        <v>3643</v>
      </c>
      <c r="X47" s="14">
        <f t="shared" si="30"/>
        <v>3781.3333333333335</v>
      </c>
      <c r="Y47" s="14">
        <f t="shared" si="31"/>
        <v>3604.3812835822469</v>
      </c>
      <c r="Z47" s="14">
        <f t="shared" si="32"/>
        <v>3958.2853830844201</v>
      </c>
      <c r="AA47" s="16">
        <v>2570.1666666666665</v>
      </c>
      <c r="AB47" s="16">
        <v>2482.1666666666665</v>
      </c>
      <c r="AC47" s="16">
        <v>2530.1666666666665</v>
      </c>
      <c r="AD47" s="14">
        <f t="shared" si="33"/>
        <v>2527.5</v>
      </c>
      <c r="AE47" s="14">
        <f t="shared" si="34"/>
        <v>2477.6407777392742</v>
      </c>
      <c r="AF47" s="14">
        <f t="shared" si="35"/>
        <v>2577.3592222607258</v>
      </c>
      <c r="AG47" s="16"/>
      <c r="AH47" s="16"/>
      <c r="AI47" s="16"/>
    </row>
    <row r="48" spans="1:35" x14ac:dyDescent="0.2">
      <c r="B48" s="1">
        <v>20000</v>
      </c>
      <c r="C48" s="16">
        <v>15615.5</v>
      </c>
      <c r="D48" s="16">
        <v>14187.5</v>
      </c>
      <c r="E48" s="16">
        <v>14432.5</v>
      </c>
      <c r="F48" s="14">
        <f t="shared" si="36"/>
        <v>14745.166666666666</v>
      </c>
      <c r="G48" s="14">
        <f t="shared" si="37"/>
        <v>13881.048675854969</v>
      </c>
      <c r="H48" s="14">
        <f t="shared" si="38"/>
        <v>15609.284657478363</v>
      </c>
      <c r="I48" s="16">
        <v>1852.6666666666667</v>
      </c>
      <c r="J48" s="16">
        <v>1649.6666666666667</v>
      </c>
      <c r="K48" s="16">
        <v>1514.6666666666667</v>
      </c>
      <c r="L48" s="14">
        <f t="shared" si="24"/>
        <v>1672.3333333333333</v>
      </c>
      <c r="M48" s="14">
        <f t="shared" si="25"/>
        <v>1479.8060762731675</v>
      </c>
      <c r="N48" s="14">
        <f t="shared" si="26"/>
        <v>1864.860590393499</v>
      </c>
      <c r="O48" s="16">
        <v>7711.333333333333</v>
      </c>
      <c r="P48" s="16">
        <v>7394.333333333333</v>
      </c>
      <c r="Q48" s="16">
        <v>7490.333333333333</v>
      </c>
      <c r="R48" s="14">
        <f t="shared" si="27"/>
        <v>7532</v>
      </c>
      <c r="S48" s="14">
        <f t="shared" si="28"/>
        <v>7348.0509862911886</v>
      </c>
      <c r="T48" s="14">
        <f t="shared" si="29"/>
        <v>7715.9490137088114</v>
      </c>
      <c r="U48" s="16">
        <v>4892</v>
      </c>
      <c r="V48" s="16">
        <v>5396</v>
      </c>
      <c r="W48" s="16">
        <v>5249</v>
      </c>
      <c r="X48" s="14">
        <f t="shared" si="30"/>
        <v>5179</v>
      </c>
      <c r="Y48" s="14">
        <f t="shared" si="31"/>
        <v>4885.6998997613537</v>
      </c>
      <c r="Z48" s="14">
        <f t="shared" si="32"/>
        <v>5472.3001002386463</v>
      </c>
      <c r="AA48" s="16">
        <v>4615.166666666667</v>
      </c>
      <c r="AB48" s="16">
        <v>4099.166666666667</v>
      </c>
      <c r="AC48" s="16">
        <v>5476.166666666667</v>
      </c>
      <c r="AD48" s="14">
        <f t="shared" si="33"/>
        <v>4730.166666666667</v>
      </c>
      <c r="AE48" s="14">
        <f t="shared" si="34"/>
        <v>3942.9466293200494</v>
      </c>
      <c r="AF48" s="14">
        <f t="shared" si="35"/>
        <v>5517.3867040132845</v>
      </c>
      <c r="AG48" s="16"/>
      <c r="AH48" s="16"/>
      <c r="AI48" s="16"/>
    </row>
    <row r="49" spans="1:39" x14ac:dyDescent="0.2">
      <c r="B49" s="1">
        <v>25000</v>
      </c>
      <c r="C49" s="16">
        <v>18669.5</v>
      </c>
      <c r="D49" s="16">
        <v>17321.5</v>
      </c>
      <c r="E49" s="16">
        <v>17004.5</v>
      </c>
      <c r="F49" s="14">
        <f t="shared" si="36"/>
        <v>17665.166666666668</v>
      </c>
      <c r="G49" s="14">
        <f t="shared" si="37"/>
        <v>16664.711080757039</v>
      </c>
      <c r="H49" s="14">
        <f t="shared" si="38"/>
        <v>18665.622252576297</v>
      </c>
      <c r="I49" s="16">
        <v>1761.6666666666667</v>
      </c>
      <c r="J49" s="16">
        <v>1615.6666666666667</v>
      </c>
      <c r="K49" s="16">
        <v>1938.6666666666667</v>
      </c>
      <c r="L49" s="14">
        <f t="shared" si="24"/>
        <v>1772</v>
      </c>
      <c r="M49" s="14">
        <f t="shared" si="25"/>
        <v>1588.9651948095359</v>
      </c>
      <c r="N49" s="14">
        <f t="shared" si="26"/>
        <v>1955.0348051904641</v>
      </c>
      <c r="O49" s="16">
        <v>9833.3333333333339</v>
      </c>
      <c r="P49" s="16">
        <v>10702.333333333334</v>
      </c>
      <c r="Q49" s="16">
        <v>10691.333333333334</v>
      </c>
      <c r="R49" s="14">
        <f t="shared" si="27"/>
        <v>10409</v>
      </c>
      <c r="S49" s="14">
        <f t="shared" si="28"/>
        <v>9844.8123365010142</v>
      </c>
      <c r="T49" s="14">
        <f t="shared" si="29"/>
        <v>10973.187663498986</v>
      </c>
      <c r="U49" s="16">
        <v>8027</v>
      </c>
      <c r="V49" s="16">
        <v>8134</v>
      </c>
      <c r="W49" s="16">
        <v>8214</v>
      </c>
      <c r="X49" s="14">
        <f t="shared" si="30"/>
        <v>8125</v>
      </c>
      <c r="Y49" s="14">
        <f t="shared" si="31"/>
        <v>8018.8278052721271</v>
      </c>
      <c r="Z49" s="14">
        <f t="shared" si="32"/>
        <v>8231.1721947278729</v>
      </c>
      <c r="AA49" s="16">
        <v>5216.166666666667</v>
      </c>
      <c r="AB49" s="16">
        <v>6259.166666666667</v>
      </c>
      <c r="AC49" s="16">
        <v>6875.166666666667</v>
      </c>
      <c r="AD49" s="14">
        <f t="shared" si="33"/>
        <v>6116.833333333333</v>
      </c>
      <c r="AE49" s="14">
        <f t="shared" si="34"/>
        <v>5167.8584016424156</v>
      </c>
      <c r="AF49" s="14">
        <f t="shared" si="35"/>
        <v>7065.8082650242504</v>
      </c>
      <c r="AG49" s="16"/>
      <c r="AH49" s="16"/>
      <c r="AI49" s="16"/>
    </row>
    <row r="50" spans="1:39" x14ac:dyDescent="0.2">
      <c r="B50" s="1">
        <v>30000</v>
      </c>
      <c r="C50" s="16">
        <v>16897.5</v>
      </c>
      <c r="D50" s="16">
        <v>16297.5</v>
      </c>
      <c r="E50" s="16">
        <v>16647.5</v>
      </c>
      <c r="F50" s="14">
        <f t="shared" si="36"/>
        <v>16614.166666666668</v>
      </c>
      <c r="G50" s="14">
        <f t="shared" si="37"/>
        <v>16273.116654042256</v>
      </c>
      <c r="H50" s="14">
        <f t="shared" si="38"/>
        <v>16955.216679291079</v>
      </c>
      <c r="I50" s="16">
        <v>2026.6666666666667</v>
      </c>
      <c r="J50" s="16">
        <v>1787.6666666666667</v>
      </c>
      <c r="K50" s="16">
        <v>1633.6666666666667</v>
      </c>
      <c r="L50" s="14">
        <f t="shared" si="24"/>
        <v>1816</v>
      </c>
      <c r="M50" s="14">
        <f t="shared" si="25"/>
        <v>1591.9123810252388</v>
      </c>
      <c r="N50" s="14">
        <f t="shared" si="26"/>
        <v>2040.0876189747612</v>
      </c>
      <c r="O50" s="16">
        <v>12405.333333333334</v>
      </c>
      <c r="P50" s="16">
        <v>11871.333333333334</v>
      </c>
      <c r="Q50" s="16">
        <v>11801.333333333334</v>
      </c>
      <c r="R50" s="14">
        <f t="shared" si="27"/>
        <v>12026</v>
      </c>
      <c r="S50" s="14">
        <f t="shared" si="28"/>
        <v>11652.14944495011</v>
      </c>
      <c r="T50" s="14">
        <f t="shared" si="29"/>
        <v>12399.85055504989</v>
      </c>
      <c r="U50" s="16">
        <v>8764</v>
      </c>
      <c r="V50" s="16">
        <v>8767</v>
      </c>
      <c r="W50" s="16">
        <v>8998</v>
      </c>
      <c r="X50" s="14">
        <f t="shared" si="30"/>
        <v>8843</v>
      </c>
      <c r="Y50" s="14">
        <f t="shared" si="31"/>
        <v>8691.0905164250762</v>
      </c>
      <c r="Z50" s="14">
        <f t="shared" si="32"/>
        <v>8994.9094835749238</v>
      </c>
      <c r="AA50" s="16">
        <v>5847.166666666667</v>
      </c>
      <c r="AB50" s="16">
        <v>6860.166666666667</v>
      </c>
      <c r="AC50" s="16">
        <v>7040.166666666667</v>
      </c>
      <c r="AD50" s="14">
        <f t="shared" si="33"/>
        <v>6582.5</v>
      </c>
      <c r="AE50" s="14">
        <f t="shared" si="34"/>
        <v>5854.7121787834649</v>
      </c>
      <c r="AF50" s="14">
        <f t="shared" si="35"/>
        <v>7310.2878212165351</v>
      </c>
      <c r="AG50" s="16"/>
      <c r="AH50" s="16"/>
      <c r="AI50" s="16"/>
    </row>
    <row r="51" spans="1:39" x14ac:dyDescent="0.2">
      <c r="B51" s="1">
        <v>40000</v>
      </c>
      <c r="C51" s="16">
        <v>22133.5</v>
      </c>
      <c r="D51" s="16">
        <v>24334.5</v>
      </c>
      <c r="E51" s="16">
        <v>22390.5</v>
      </c>
      <c r="F51" s="14">
        <f t="shared" si="36"/>
        <v>22952.833333333332</v>
      </c>
      <c r="G51" s="14">
        <f t="shared" si="37"/>
        <v>21591.014419413015</v>
      </c>
      <c r="H51" s="14">
        <f t="shared" si="38"/>
        <v>24314.652247253649</v>
      </c>
      <c r="I51" s="16">
        <v>1681.6666666666667</v>
      </c>
      <c r="J51" s="16">
        <v>1569.6666666666667</v>
      </c>
      <c r="K51" s="16">
        <v>1491.6666666666667</v>
      </c>
      <c r="L51" s="14">
        <f t="shared" si="24"/>
        <v>1581</v>
      </c>
      <c r="M51" s="14">
        <f t="shared" si="25"/>
        <v>1472.9251584420417</v>
      </c>
      <c r="N51" s="14">
        <f t="shared" si="26"/>
        <v>1689.0748415579583</v>
      </c>
      <c r="O51" s="16">
        <v>14324.333333333334</v>
      </c>
      <c r="P51" s="16">
        <v>13749.333333333334</v>
      </c>
      <c r="Q51" s="16">
        <v>13198.333333333334</v>
      </c>
      <c r="R51" s="14">
        <f t="shared" si="27"/>
        <v>13757.333333333334</v>
      </c>
      <c r="S51" s="14">
        <f t="shared" si="28"/>
        <v>13120.190621114687</v>
      </c>
      <c r="T51" s="14">
        <f t="shared" si="29"/>
        <v>14394.476045551981</v>
      </c>
      <c r="U51" s="16">
        <v>11437</v>
      </c>
      <c r="V51" s="16">
        <v>10868</v>
      </c>
      <c r="W51" s="16">
        <v>10805</v>
      </c>
      <c r="X51" s="14">
        <f t="shared" si="30"/>
        <v>11036.666666666666</v>
      </c>
      <c r="Y51" s="14">
        <f t="shared" si="31"/>
        <v>10642.724002592593</v>
      </c>
      <c r="Z51" s="14">
        <f t="shared" si="32"/>
        <v>11430.609330740739</v>
      </c>
      <c r="AA51" s="16">
        <v>8873.1666666666661</v>
      </c>
      <c r="AB51" s="16">
        <v>8940.1666666666661</v>
      </c>
      <c r="AC51" s="16">
        <v>7817.166666666667</v>
      </c>
      <c r="AD51" s="14">
        <f t="shared" si="33"/>
        <v>8543.5</v>
      </c>
      <c r="AE51" s="14">
        <f t="shared" si="34"/>
        <v>7830.6845896415798</v>
      </c>
      <c r="AF51" s="14">
        <f t="shared" si="35"/>
        <v>9256.3154103584202</v>
      </c>
      <c r="AG51" s="16"/>
      <c r="AH51" s="16"/>
      <c r="AI51" s="16"/>
    </row>
    <row r="52" spans="1:39" x14ac:dyDescent="0.2">
      <c r="B52" s="1">
        <v>50000</v>
      </c>
      <c r="C52" s="16">
        <v>25398.5</v>
      </c>
      <c r="D52" s="16">
        <v>24406.5</v>
      </c>
      <c r="E52" s="16">
        <v>24509.5</v>
      </c>
      <c r="F52" s="14">
        <f t="shared" si="36"/>
        <v>24771.5</v>
      </c>
      <c r="G52" s="14">
        <f t="shared" si="37"/>
        <v>24154.282545504964</v>
      </c>
      <c r="H52" s="14">
        <f t="shared" si="38"/>
        <v>25388.717454495036</v>
      </c>
      <c r="I52" s="16">
        <v>1558.6666666666667</v>
      </c>
      <c r="J52" s="16">
        <v>1517.6666666666667</v>
      </c>
      <c r="K52" s="16">
        <v>1501.6666666666667</v>
      </c>
      <c r="L52" s="14">
        <f t="shared" si="24"/>
        <v>1526</v>
      </c>
      <c r="M52" s="14">
        <f t="shared" si="25"/>
        <v>1492.7312812924147</v>
      </c>
      <c r="N52" s="14">
        <f t="shared" si="26"/>
        <v>1559.2687187075853</v>
      </c>
      <c r="O52" s="16">
        <v>14951.333333333334</v>
      </c>
      <c r="P52" s="16">
        <v>15261.333333333334</v>
      </c>
      <c r="Q52" s="16">
        <v>14362.333333333334</v>
      </c>
      <c r="R52" s="14">
        <f t="shared" si="27"/>
        <v>14858.333333333334</v>
      </c>
      <c r="S52" s="14">
        <f t="shared" si="28"/>
        <v>14341.575576029843</v>
      </c>
      <c r="T52" s="14">
        <f t="shared" si="29"/>
        <v>15375.091090636824</v>
      </c>
      <c r="U52" s="16">
        <v>12175</v>
      </c>
      <c r="V52" s="16">
        <v>11935</v>
      </c>
      <c r="W52" s="16">
        <v>11833</v>
      </c>
      <c r="X52" s="14">
        <f t="shared" si="30"/>
        <v>11981</v>
      </c>
      <c r="Y52" s="14">
        <f t="shared" si="31"/>
        <v>11782.313609927605</v>
      </c>
      <c r="Z52" s="14">
        <f t="shared" si="32"/>
        <v>12179.686390072395</v>
      </c>
      <c r="AA52" s="16">
        <v>9701.1666666666661</v>
      </c>
      <c r="AB52" s="16">
        <v>8747.1666666666661</v>
      </c>
      <c r="AC52" s="16">
        <v>6633.166666666667</v>
      </c>
      <c r="AD52" s="14">
        <f t="shared" si="33"/>
        <v>8360.5</v>
      </c>
      <c r="AE52" s="14">
        <f t="shared" si="34"/>
        <v>6583.7374475905799</v>
      </c>
      <c r="AF52" s="14">
        <f t="shared" si="35"/>
        <v>10137.26255240942</v>
      </c>
      <c r="AG52" s="16"/>
      <c r="AH52" s="16"/>
      <c r="AI52" s="16"/>
    </row>
    <row r="53" spans="1:39" x14ac:dyDescent="0.2">
      <c r="B53" s="1">
        <v>60000</v>
      </c>
      <c r="C53" s="16">
        <v>26795.5</v>
      </c>
      <c r="D53" s="16">
        <v>27187.5</v>
      </c>
      <c r="E53" s="16">
        <v>27651.5</v>
      </c>
      <c r="F53" s="14">
        <f t="shared" si="36"/>
        <v>27211.5</v>
      </c>
      <c r="G53" s="14">
        <f t="shared" si="37"/>
        <v>26726.601651339857</v>
      </c>
      <c r="H53" s="14">
        <f t="shared" si="38"/>
        <v>27696.398348660143</v>
      </c>
      <c r="I53" s="16">
        <v>1586.6666666666667</v>
      </c>
      <c r="J53" s="16">
        <v>1629.6666666666667</v>
      </c>
      <c r="K53" s="16">
        <v>1589.6666666666667</v>
      </c>
      <c r="L53" s="14">
        <f t="shared" si="24"/>
        <v>1602</v>
      </c>
      <c r="M53" s="14">
        <f t="shared" si="25"/>
        <v>1574.8335860952454</v>
      </c>
      <c r="N53" s="14">
        <f t="shared" si="26"/>
        <v>1629.1664139047546</v>
      </c>
      <c r="O53" s="16">
        <v>17574.333333333332</v>
      </c>
      <c r="P53" s="16">
        <v>17546.333333333332</v>
      </c>
      <c r="Q53" s="16">
        <v>16210.333333333334</v>
      </c>
      <c r="R53" s="14">
        <f t="shared" si="27"/>
        <v>17110.333333333332</v>
      </c>
      <c r="S53" s="14">
        <f t="shared" si="28"/>
        <v>16228.191063326203</v>
      </c>
      <c r="T53" s="14">
        <f t="shared" si="29"/>
        <v>17992.475603340463</v>
      </c>
      <c r="U53" s="16">
        <v>13479</v>
      </c>
      <c r="V53" s="16">
        <v>13068</v>
      </c>
      <c r="W53" s="16">
        <v>12529</v>
      </c>
      <c r="X53" s="14">
        <f t="shared" si="30"/>
        <v>13025.333333333334</v>
      </c>
      <c r="Y53" s="14">
        <f t="shared" si="31"/>
        <v>12486.196348720168</v>
      </c>
      <c r="Z53" s="14">
        <f t="shared" si="32"/>
        <v>13564.4703179465</v>
      </c>
      <c r="AA53" s="16">
        <v>11731.166666666666</v>
      </c>
      <c r="AB53" s="16">
        <v>12383.166666666666</v>
      </c>
      <c r="AC53" s="16">
        <v>10367.166666666666</v>
      </c>
      <c r="AD53" s="14">
        <f t="shared" si="33"/>
        <v>11493.833333333334</v>
      </c>
      <c r="AE53" s="14">
        <f t="shared" si="34"/>
        <v>10329.70259397838</v>
      </c>
      <c r="AF53" s="14">
        <f t="shared" si="35"/>
        <v>12657.964072688288</v>
      </c>
      <c r="AG53" s="16"/>
      <c r="AH53" s="16"/>
      <c r="AI53" s="16"/>
    </row>
    <row r="54" spans="1:39" x14ac:dyDescent="0.2">
      <c r="B54" s="1">
        <v>75000</v>
      </c>
      <c r="C54" s="16">
        <v>28853.5</v>
      </c>
      <c r="D54" s="16">
        <v>29922.5</v>
      </c>
      <c r="E54" s="16">
        <v>28939.5</v>
      </c>
      <c r="F54" s="14">
        <f t="shared" si="36"/>
        <v>29238.5</v>
      </c>
      <c r="G54" s="14">
        <f t="shared" si="37"/>
        <v>28566.416219111536</v>
      </c>
      <c r="H54" s="14">
        <f t="shared" si="38"/>
        <v>29910.583780888464</v>
      </c>
      <c r="I54" s="16">
        <v>1864.6666666666667</v>
      </c>
      <c r="J54" s="16">
        <v>1807.6666666666667</v>
      </c>
      <c r="K54" s="16">
        <v>1717.6666666666667</v>
      </c>
      <c r="L54" s="14">
        <f t="shared" si="24"/>
        <v>1796.6666666666667</v>
      </c>
      <c r="M54" s="14">
        <f t="shared" si="25"/>
        <v>1712.7979025169548</v>
      </c>
      <c r="N54" s="14">
        <f t="shared" si="26"/>
        <v>1880.5354308163787</v>
      </c>
      <c r="O54" s="16">
        <v>17906.333333333332</v>
      </c>
      <c r="P54" s="16">
        <v>18038.333333333332</v>
      </c>
      <c r="Q54" s="16">
        <v>16366.333333333334</v>
      </c>
      <c r="R54" s="14">
        <f t="shared" si="27"/>
        <v>17437</v>
      </c>
      <c r="S54" s="14">
        <f t="shared" si="28"/>
        <v>16385.091942843337</v>
      </c>
      <c r="T54" s="14">
        <f t="shared" si="29"/>
        <v>18488.908057156663</v>
      </c>
      <c r="U54" s="16">
        <v>13576</v>
      </c>
      <c r="V54" s="16">
        <v>13872</v>
      </c>
      <c r="W54" s="16">
        <v>12968</v>
      </c>
      <c r="X54" s="14">
        <f t="shared" si="30"/>
        <v>13472</v>
      </c>
      <c r="Y54" s="14">
        <f t="shared" si="31"/>
        <v>12950.45827728423</v>
      </c>
      <c r="Z54" s="14">
        <f t="shared" si="32"/>
        <v>13993.54172271577</v>
      </c>
      <c r="AA54" s="16">
        <v>12397.166666666666</v>
      </c>
      <c r="AB54" s="16">
        <v>12971.166666666666</v>
      </c>
      <c r="AC54" s="16">
        <v>11984.166666666666</v>
      </c>
      <c r="AD54" s="14">
        <f t="shared" si="33"/>
        <v>12450.833333333334</v>
      </c>
      <c r="AE54" s="14">
        <f t="shared" si="34"/>
        <v>11889.9144194865</v>
      </c>
      <c r="AF54" s="14">
        <f t="shared" si="35"/>
        <v>13011.752247180168</v>
      </c>
      <c r="AG54" s="16"/>
      <c r="AH54" s="16"/>
      <c r="AI54" s="16"/>
    </row>
    <row r="55" spans="1:39" x14ac:dyDescent="0.2">
      <c r="B55" s="1">
        <v>100000</v>
      </c>
      <c r="C55" s="16">
        <v>30202.5</v>
      </c>
      <c r="D55" s="16">
        <v>29782.5</v>
      </c>
      <c r="E55" s="16">
        <v>30404.5</v>
      </c>
      <c r="F55" s="14">
        <f t="shared" si="36"/>
        <v>30129.833333333332</v>
      </c>
      <c r="G55" s="14">
        <f t="shared" si="37"/>
        <v>29770.770938507896</v>
      </c>
      <c r="H55" s="14">
        <f t="shared" si="38"/>
        <v>30488.895728158768</v>
      </c>
      <c r="I55" s="16">
        <v>1951.6666666666667</v>
      </c>
      <c r="J55" s="16">
        <v>2212.6666666666665</v>
      </c>
      <c r="K55" s="16">
        <v>2143.6666666666665</v>
      </c>
      <c r="L55" s="14">
        <f t="shared" si="24"/>
        <v>2102.6666666666665</v>
      </c>
      <c r="M55" s="14">
        <f t="shared" si="25"/>
        <v>1949.6234204909533</v>
      </c>
      <c r="N55" s="14">
        <f t="shared" si="26"/>
        <v>2255.7099128423797</v>
      </c>
      <c r="O55" s="16">
        <v>18825.333333333332</v>
      </c>
      <c r="P55" s="16">
        <v>19100.333333333332</v>
      </c>
      <c r="Q55" s="16">
        <v>18374.333333333332</v>
      </c>
      <c r="R55" s="14">
        <f t="shared" si="27"/>
        <v>18766.666666666668</v>
      </c>
      <c r="S55" s="14">
        <f t="shared" si="28"/>
        <v>18351.889521469664</v>
      </c>
      <c r="T55" s="14">
        <f t="shared" si="29"/>
        <v>19181.443811863672</v>
      </c>
      <c r="U55" s="16">
        <v>13885</v>
      </c>
      <c r="V55" s="16">
        <v>14527</v>
      </c>
      <c r="W55" s="16">
        <v>14012</v>
      </c>
      <c r="X55" s="14">
        <f t="shared" si="30"/>
        <v>14141.333333333334</v>
      </c>
      <c r="Y55" s="14">
        <f t="shared" si="31"/>
        <v>13756.609857689969</v>
      </c>
      <c r="Z55" s="14">
        <f t="shared" si="32"/>
        <v>14526.056808976698</v>
      </c>
      <c r="AA55" s="16">
        <v>14216.166666666666</v>
      </c>
      <c r="AB55" s="16">
        <v>14753.166666666666</v>
      </c>
      <c r="AC55" s="16">
        <v>14657.166666666666</v>
      </c>
      <c r="AD55" s="14">
        <f t="shared" si="33"/>
        <v>14542.166666666666</v>
      </c>
      <c r="AE55" s="14">
        <f t="shared" si="34"/>
        <v>14218.102137290185</v>
      </c>
      <c r="AF55" s="14">
        <f t="shared" si="35"/>
        <v>14866.231196043147</v>
      </c>
      <c r="AG55" s="16"/>
      <c r="AH55" s="16"/>
      <c r="AI55" s="16"/>
      <c r="AJ55" s="16"/>
      <c r="AK55" s="16"/>
      <c r="AL55" s="16"/>
      <c r="AM55" s="16"/>
    </row>
    <row r="56" spans="1:39" x14ac:dyDescent="0.2"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</row>
    <row r="57" spans="1:39" x14ac:dyDescent="0.2">
      <c r="A57" s="13" t="s">
        <v>7</v>
      </c>
      <c r="B57" s="1">
        <v>0</v>
      </c>
      <c r="C57" s="14">
        <v>0</v>
      </c>
      <c r="D57" s="14">
        <v>0</v>
      </c>
      <c r="E57" s="14">
        <v>0</v>
      </c>
      <c r="F57" s="14">
        <f t="shared" ref="F57" si="39">AVERAGE(C57:E57)</f>
        <v>0</v>
      </c>
      <c r="G57" s="14">
        <f t="shared" ref="G57" si="40">F57-1.96*_xlfn.STDEV.S(C57:E57)/SQRT(3)</f>
        <v>0</v>
      </c>
      <c r="H57" s="14">
        <f t="shared" ref="H57" si="41">F57+1.96*_xlfn.STDEV.S(C57:E57)/SQRT(3)</f>
        <v>0</v>
      </c>
      <c r="I57" s="14">
        <v>0</v>
      </c>
      <c r="J57" s="14">
        <v>0</v>
      </c>
      <c r="K57" s="14">
        <v>0</v>
      </c>
      <c r="L57" s="14">
        <f t="shared" ref="L57:L72" si="42">AVERAGE(I57:K57)</f>
        <v>0</v>
      </c>
      <c r="M57" s="14">
        <f t="shared" ref="M57:M72" si="43">L57-1.96*_xlfn.STDEV.S(I57:K57)/SQRT(3)</f>
        <v>0</v>
      </c>
      <c r="N57" s="14">
        <f t="shared" ref="N57:N72" si="44">L57+1.96*_xlfn.STDEV.S(I57:K57)/SQRT(3)</f>
        <v>0</v>
      </c>
      <c r="O57" s="14">
        <v>0</v>
      </c>
      <c r="P57" s="14">
        <v>0</v>
      </c>
      <c r="Q57" s="14">
        <v>0</v>
      </c>
      <c r="R57" s="14">
        <f t="shared" ref="R57:R72" si="45">AVERAGE(O57:Q57)</f>
        <v>0</v>
      </c>
      <c r="S57" s="14">
        <f t="shared" ref="S57:S72" si="46">R57-1.96*_xlfn.STDEV.S(O57:Q57)/SQRT(3)</f>
        <v>0</v>
      </c>
      <c r="T57" s="14">
        <f t="shared" ref="T57:T72" si="47">R57+1.96*_xlfn.STDEV.S(O57:Q57)/SQRT(3)</f>
        <v>0</v>
      </c>
      <c r="U57" s="14">
        <v>0</v>
      </c>
      <c r="V57" s="14">
        <v>0</v>
      </c>
      <c r="W57" s="14">
        <v>0</v>
      </c>
      <c r="X57" s="14">
        <f t="shared" ref="X57:X72" si="48">AVERAGE(U57:W57)</f>
        <v>0</v>
      </c>
      <c r="Y57" s="14">
        <f t="shared" ref="Y57:Y72" si="49">X57-1.96*_xlfn.STDEV.S(U57:W57)/SQRT(3)</f>
        <v>0</v>
      </c>
      <c r="Z57" s="14">
        <f t="shared" ref="Z57:Z72" si="50">X57+1.96*_xlfn.STDEV.S(U57:W57)/SQRT(3)</f>
        <v>0</v>
      </c>
      <c r="AA57" s="14">
        <v>0</v>
      </c>
      <c r="AB57" s="14">
        <v>0</v>
      </c>
      <c r="AC57" s="14">
        <v>0</v>
      </c>
      <c r="AD57" s="14">
        <f t="shared" ref="AD57:AD72" si="51">AVERAGE(AA57:AC57)</f>
        <v>0</v>
      </c>
      <c r="AE57" s="14">
        <f t="shared" ref="AE57:AE72" si="52">AD57-1.96*_xlfn.STDEV.S(AA57:AC57)/SQRT(3)</f>
        <v>0</v>
      </c>
      <c r="AF57" s="14">
        <f t="shared" ref="AF57:AF72" si="53">AD57+1.96*_xlfn.STDEV.S(AA57:AC57)/SQRT(3)</f>
        <v>0</v>
      </c>
      <c r="AG57" s="14"/>
      <c r="AH57" s="14"/>
      <c r="AI57" s="14"/>
      <c r="AJ57" s="16"/>
      <c r="AK57" s="16"/>
      <c r="AL57" s="16"/>
      <c r="AM57" s="16"/>
    </row>
    <row r="58" spans="1:39" x14ac:dyDescent="0.2">
      <c r="B58" s="1">
        <v>10</v>
      </c>
      <c r="C58" s="16">
        <v>135.33333333333334</v>
      </c>
      <c r="D58" s="16">
        <v>90.333333333333329</v>
      </c>
      <c r="E58" s="16">
        <v>103.33333333333333</v>
      </c>
      <c r="F58" s="14">
        <f t="shared" ref="F58:F72" si="54">AVERAGE(C58:E58)</f>
        <v>109.66666666666667</v>
      </c>
      <c r="G58" s="14">
        <f t="shared" ref="G58:G72" si="55">F58-1.96*_xlfn.STDEV.S(C58:E58)/SQRT(3)</f>
        <v>83.459936403028109</v>
      </c>
      <c r="H58" s="14">
        <f t="shared" ref="H58:H72" si="56">F58+1.96*_xlfn.STDEV.S(C58:E58)/SQRT(3)</f>
        <v>135.87339693030523</v>
      </c>
      <c r="I58" s="16">
        <v>6</v>
      </c>
      <c r="J58" s="16">
        <v>8</v>
      </c>
      <c r="K58" s="16">
        <v>6</v>
      </c>
      <c r="L58" s="14">
        <f t="shared" si="42"/>
        <v>6.666666666666667</v>
      </c>
      <c r="M58" s="14">
        <f t="shared" si="43"/>
        <v>5.360000000000003</v>
      </c>
      <c r="N58" s="14">
        <f t="shared" si="44"/>
        <v>7.9733333333333309</v>
      </c>
      <c r="O58" s="16">
        <v>12.166666666666666</v>
      </c>
      <c r="P58" s="16">
        <v>14.166666666666666</v>
      </c>
      <c r="Q58" s="16">
        <v>12.166666666666666</v>
      </c>
      <c r="R58" s="14">
        <f t="shared" si="45"/>
        <v>12.833333333333334</v>
      </c>
      <c r="S58" s="14">
        <f t="shared" si="46"/>
        <v>11.526666666666667</v>
      </c>
      <c r="T58" s="14">
        <f t="shared" si="47"/>
        <v>14.14</v>
      </c>
      <c r="U58" s="16">
        <v>18.5</v>
      </c>
      <c r="V58" s="16">
        <v>12.5</v>
      </c>
      <c r="W58" s="16">
        <v>12.5</v>
      </c>
      <c r="X58" s="14">
        <f t="shared" si="48"/>
        <v>14.5</v>
      </c>
      <c r="Y58" s="14">
        <f t="shared" si="49"/>
        <v>10.58</v>
      </c>
      <c r="Z58" s="14">
        <f t="shared" si="50"/>
        <v>18.420000000000002</v>
      </c>
      <c r="AA58" s="16">
        <v>10.666666666666668</v>
      </c>
      <c r="AB58" s="16">
        <v>6.6666666666666679</v>
      </c>
      <c r="AC58" s="16">
        <v>15.666666666666668</v>
      </c>
      <c r="AD58" s="14">
        <f t="shared" si="51"/>
        <v>11</v>
      </c>
      <c r="AE58" s="14">
        <f t="shared" si="52"/>
        <v>5.8973035450743145</v>
      </c>
      <c r="AF58" s="14">
        <f t="shared" si="53"/>
        <v>16.102696454925685</v>
      </c>
      <c r="AG58" s="16"/>
      <c r="AH58" s="16"/>
      <c r="AI58" s="16"/>
      <c r="AJ58" s="16"/>
      <c r="AK58" s="16"/>
      <c r="AL58" s="16"/>
      <c r="AM58" s="16"/>
    </row>
    <row r="59" spans="1:39" x14ac:dyDescent="0.2">
      <c r="B59" s="1">
        <v>100</v>
      </c>
      <c r="C59" s="16">
        <v>160.33333333333334</v>
      </c>
      <c r="D59" s="16">
        <v>147.33333333333334</v>
      </c>
      <c r="E59" s="16">
        <v>188.33333333333334</v>
      </c>
      <c r="F59" s="14">
        <f t="shared" si="54"/>
        <v>165.33333333333334</v>
      </c>
      <c r="G59" s="14">
        <f t="shared" si="55"/>
        <v>141.62354351281104</v>
      </c>
      <c r="H59" s="14">
        <f t="shared" si="56"/>
        <v>189.04312315385565</v>
      </c>
      <c r="I59" s="16">
        <v>12</v>
      </c>
      <c r="J59" s="16">
        <v>15</v>
      </c>
      <c r="K59" s="16">
        <v>12</v>
      </c>
      <c r="L59" s="14">
        <f t="shared" si="42"/>
        <v>13</v>
      </c>
      <c r="M59" s="14">
        <f t="shared" si="43"/>
        <v>11.04</v>
      </c>
      <c r="N59" s="14">
        <f t="shared" si="44"/>
        <v>14.96</v>
      </c>
      <c r="O59" s="16">
        <v>12.166666666666666</v>
      </c>
      <c r="P59" s="16">
        <v>14.166666666666666</v>
      </c>
      <c r="Q59" s="16">
        <v>7.1666666666666661</v>
      </c>
      <c r="R59" s="14">
        <f t="shared" si="45"/>
        <v>11.166666666666666</v>
      </c>
      <c r="S59" s="14">
        <f t="shared" si="46"/>
        <v>7.0866013077130496</v>
      </c>
      <c r="T59" s="14">
        <f t="shared" si="47"/>
        <v>15.246732025620283</v>
      </c>
      <c r="U59" s="16">
        <v>27.5</v>
      </c>
      <c r="V59" s="16">
        <v>30.5</v>
      </c>
      <c r="W59" s="16">
        <v>18.5</v>
      </c>
      <c r="X59" s="14">
        <f t="shared" si="48"/>
        <v>25.5</v>
      </c>
      <c r="Y59" s="14">
        <f t="shared" si="49"/>
        <v>18.43311950009058</v>
      </c>
      <c r="Z59" s="14">
        <f t="shared" si="50"/>
        <v>32.566880499909416</v>
      </c>
      <c r="AA59" s="16">
        <v>16.666666666666668</v>
      </c>
      <c r="AB59" s="16">
        <v>17.666666666666668</v>
      </c>
      <c r="AC59" s="16">
        <v>12.666666666666668</v>
      </c>
      <c r="AD59" s="14">
        <f t="shared" si="51"/>
        <v>15.666666666666666</v>
      </c>
      <c r="AE59" s="14">
        <f t="shared" si="52"/>
        <v>12.67271721262885</v>
      </c>
      <c r="AF59" s="14">
        <f t="shared" si="53"/>
        <v>18.660616120704482</v>
      </c>
      <c r="AG59" s="16"/>
      <c r="AH59" s="16"/>
      <c r="AI59" s="16"/>
      <c r="AJ59" s="16"/>
      <c r="AK59" s="16"/>
      <c r="AL59" s="16"/>
      <c r="AM59" s="16"/>
    </row>
    <row r="60" spans="1:39" x14ac:dyDescent="0.2">
      <c r="B60" s="1">
        <v>500</v>
      </c>
      <c r="C60" s="16">
        <v>2614.3333333333335</v>
      </c>
      <c r="D60" s="16">
        <v>2550.3333333333335</v>
      </c>
      <c r="E60" s="16">
        <v>2546.3333333333335</v>
      </c>
      <c r="F60" s="14">
        <f t="shared" si="54"/>
        <v>2570.3333333333335</v>
      </c>
      <c r="G60" s="14">
        <f t="shared" si="55"/>
        <v>2527.1539802426105</v>
      </c>
      <c r="H60" s="14">
        <f t="shared" si="56"/>
        <v>2613.5126864240565</v>
      </c>
      <c r="I60" s="16">
        <v>107</v>
      </c>
      <c r="J60" s="16">
        <v>102</v>
      </c>
      <c r="K60" s="16">
        <v>122</v>
      </c>
      <c r="L60" s="14">
        <f t="shared" si="42"/>
        <v>110.33333333333333</v>
      </c>
      <c r="M60" s="14">
        <f t="shared" si="43"/>
        <v>98.55519916681763</v>
      </c>
      <c r="N60" s="14">
        <f t="shared" si="44"/>
        <v>122.11146749984903</v>
      </c>
      <c r="O60" s="16">
        <v>218.16666666666666</v>
      </c>
      <c r="P60" s="16">
        <v>230.16666666666666</v>
      </c>
      <c r="Q60" s="16">
        <v>259.16666666666669</v>
      </c>
      <c r="R60" s="14">
        <f t="shared" si="45"/>
        <v>235.83333333333334</v>
      </c>
      <c r="S60" s="14">
        <f t="shared" si="46"/>
        <v>211.97995528232252</v>
      </c>
      <c r="T60" s="14">
        <f t="shared" si="47"/>
        <v>259.68671138434416</v>
      </c>
      <c r="U60" s="16">
        <v>435.5</v>
      </c>
      <c r="V60" s="16">
        <v>401.5</v>
      </c>
      <c r="W60" s="16">
        <v>408.5</v>
      </c>
      <c r="X60" s="14">
        <f t="shared" si="48"/>
        <v>415.16666666666669</v>
      </c>
      <c r="Y60" s="14">
        <f t="shared" si="49"/>
        <v>394.85020590752418</v>
      </c>
      <c r="Z60" s="14">
        <f t="shared" si="50"/>
        <v>435.48312742580919</v>
      </c>
      <c r="AA60" s="16">
        <v>247.66666666666666</v>
      </c>
      <c r="AB60" s="16">
        <v>234.66666666666666</v>
      </c>
      <c r="AC60" s="16">
        <v>203.66666666666666</v>
      </c>
      <c r="AD60" s="14">
        <f t="shared" si="51"/>
        <v>228.66666666666666</v>
      </c>
      <c r="AE60" s="14">
        <f t="shared" si="52"/>
        <v>203.0863513180762</v>
      </c>
      <c r="AF60" s="14">
        <f t="shared" si="53"/>
        <v>254.24698201525712</v>
      </c>
      <c r="AG60" s="16"/>
      <c r="AH60" s="16"/>
      <c r="AI60" s="16"/>
      <c r="AJ60" s="16"/>
      <c r="AK60" s="16"/>
      <c r="AL60" s="16"/>
      <c r="AM60" s="16"/>
    </row>
    <row r="61" spans="1:39" x14ac:dyDescent="0.2">
      <c r="B61" s="1">
        <v>1000</v>
      </c>
      <c r="C61" s="16">
        <v>2869.3333333333335</v>
      </c>
      <c r="D61" s="16">
        <v>2927.3333333333335</v>
      </c>
      <c r="E61" s="16">
        <v>2954.3333333333335</v>
      </c>
      <c r="F61" s="14">
        <f t="shared" si="54"/>
        <v>2917</v>
      </c>
      <c r="G61" s="14">
        <f t="shared" si="55"/>
        <v>2867.8521342161116</v>
      </c>
      <c r="H61" s="14">
        <f t="shared" si="56"/>
        <v>2966.1478657838884</v>
      </c>
      <c r="I61" s="16">
        <v>125</v>
      </c>
      <c r="J61" s="16">
        <v>123</v>
      </c>
      <c r="K61" s="16">
        <v>132</v>
      </c>
      <c r="L61" s="14">
        <f t="shared" si="42"/>
        <v>126.66666666666667</v>
      </c>
      <c r="M61" s="14">
        <f t="shared" si="43"/>
        <v>121.31890285571001</v>
      </c>
      <c r="N61" s="14">
        <f t="shared" si="44"/>
        <v>132.01443047762334</v>
      </c>
      <c r="O61" s="16">
        <v>181.16666666666666</v>
      </c>
      <c r="P61" s="16">
        <v>213.16666666666666</v>
      </c>
      <c r="Q61" s="16">
        <v>235.16666666666666</v>
      </c>
      <c r="R61" s="14">
        <f t="shared" si="45"/>
        <v>209.83333333333334</v>
      </c>
      <c r="S61" s="14">
        <f t="shared" si="46"/>
        <v>179.10582267739011</v>
      </c>
      <c r="T61" s="14">
        <f t="shared" si="47"/>
        <v>240.56084398927658</v>
      </c>
      <c r="U61" s="16">
        <v>429.5</v>
      </c>
      <c r="V61" s="16">
        <v>465.5</v>
      </c>
      <c r="W61" s="16">
        <v>482.5</v>
      </c>
      <c r="X61" s="14">
        <f t="shared" si="48"/>
        <v>459.16666666666669</v>
      </c>
      <c r="Y61" s="14">
        <f t="shared" si="49"/>
        <v>428.5435178337259</v>
      </c>
      <c r="Z61" s="14">
        <f t="shared" si="50"/>
        <v>489.78981549960747</v>
      </c>
      <c r="AA61" s="16">
        <v>238.66666666666666</v>
      </c>
      <c r="AB61" s="16">
        <v>273.66666666666669</v>
      </c>
      <c r="AC61" s="16">
        <v>238.66666666666666</v>
      </c>
      <c r="AD61" s="14">
        <f t="shared" si="51"/>
        <v>250.33333333333334</v>
      </c>
      <c r="AE61" s="14">
        <f t="shared" si="52"/>
        <v>227.46666666666664</v>
      </c>
      <c r="AF61" s="14">
        <f t="shared" si="53"/>
        <v>273.20000000000005</v>
      </c>
      <c r="AG61" s="16"/>
      <c r="AH61" s="16"/>
      <c r="AI61" s="16"/>
    </row>
    <row r="62" spans="1:39" x14ac:dyDescent="0.2">
      <c r="B62" s="1">
        <v>2000</v>
      </c>
      <c r="C62" s="16">
        <v>4179.333333333333</v>
      </c>
      <c r="D62" s="16">
        <v>4356.333333333333</v>
      </c>
      <c r="E62" s="16">
        <v>3938.3333333333335</v>
      </c>
      <c r="F62" s="14">
        <f t="shared" si="54"/>
        <v>4158</v>
      </c>
      <c r="G62" s="14">
        <f t="shared" si="55"/>
        <v>3920.5719788136953</v>
      </c>
      <c r="H62" s="14">
        <f t="shared" si="56"/>
        <v>4395.4280211863042</v>
      </c>
      <c r="I62" s="16">
        <v>221</v>
      </c>
      <c r="J62" s="16">
        <v>258</v>
      </c>
      <c r="K62" s="16">
        <v>219</v>
      </c>
      <c r="L62" s="14">
        <f t="shared" si="42"/>
        <v>232.66666666666666</v>
      </c>
      <c r="M62" s="14">
        <f t="shared" si="43"/>
        <v>207.81422390722929</v>
      </c>
      <c r="N62" s="14">
        <f t="shared" si="44"/>
        <v>257.51910942610402</v>
      </c>
      <c r="O62" s="16">
        <v>435.16666666666669</v>
      </c>
      <c r="P62" s="16">
        <v>415.16666666666669</v>
      </c>
      <c r="Q62" s="16">
        <v>405.16666666666669</v>
      </c>
      <c r="R62" s="14">
        <f t="shared" si="45"/>
        <v>418.5</v>
      </c>
      <c r="S62" s="14">
        <f t="shared" si="46"/>
        <v>401.21442476771136</v>
      </c>
      <c r="T62" s="14">
        <f t="shared" si="47"/>
        <v>435.78557523228864</v>
      </c>
      <c r="U62" s="16">
        <v>717.5</v>
      </c>
      <c r="V62" s="16">
        <v>746.5</v>
      </c>
      <c r="W62" s="16">
        <v>855.5</v>
      </c>
      <c r="X62" s="14">
        <f t="shared" si="48"/>
        <v>773.16666666666663</v>
      </c>
      <c r="Y62" s="14">
        <f t="shared" si="49"/>
        <v>690.82852051853479</v>
      </c>
      <c r="Z62" s="14">
        <f t="shared" si="50"/>
        <v>855.50481281479847</v>
      </c>
      <c r="AA62" s="16">
        <v>475.66666666666669</v>
      </c>
      <c r="AB62" s="16">
        <v>425.66666666666669</v>
      </c>
      <c r="AC62" s="16">
        <v>396.66666666666669</v>
      </c>
      <c r="AD62" s="14">
        <f t="shared" si="51"/>
        <v>432.66666666666669</v>
      </c>
      <c r="AE62" s="14">
        <f t="shared" si="52"/>
        <v>387.44486071717665</v>
      </c>
      <c r="AF62" s="14">
        <f t="shared" si="53"/>
        <v>477.88847261615672</v>
      </c>
      <c r="AG62" s="16"/>
      <c r="AH62" s="16"/>
      <c r="AI62" s="16"/>
    </row>
    <row r="63" spans="1:39" x14ac:dyDescent="0.2">
      <c r="B63" s="1">
        <v>5000</v>
      </c>
      <c r="C63" s="16">
        <v>8572.3333333333339</v>
      </c>
      <c r="D63" s="16">
        <v>8289.3333333333339</v>
      </c>
      <c r="E63" s="16">
        <v>8152.333333333333</v>
      </c>
      <c r="F63" s="14">
        <f t="shared" si="54"/>
        <v>8338</v>
      </c>
      <c r="G63" s="14">
        <f t="shared" si="55"/>
        <v>8095.6238996013744</v>
      </c>
      <c r="H63" s="14">
        <f t="shared" si="56"/>
        <v>8580.3761003986256</v>
      </c>
      <c r="I63" s="16">
        <v>659</v>
      </c>
      <c r="J63" s="16">
        <v>594</v>
      </c>
      <c r="K63" s="16">
        <v>622</v>
      </c>
      <c r="L63" s="14">
        <f t="shared" si="42"/>
        <v>625</v>
      </c>
      <c r="M63" s="14">
        <f t="shared" si="43"/>
        <v>588.10546201219847</v>
      </c>
      <c r="N63" s="14">
        <f t="shared" si="44"/>
        <v>661.89453798780153</v>
      </c>
      <c r="O63" s="16">
        <v>1355.1666666666667</v>
      </c>
      <c r="P63" s="16">
        <v>1483.1666666666667</v>
      </c>
      <c r="Q63" s="16">
        <v>1575.1666666666667</v>
      </c>
      <c r="R63" s="14">
        <f t="shared" si="45"/>
        <v>1471.1666666666667</v>
      </c>
      <c r="S63" s="14">
        <f t="shared" si="46"/>
        <v>1346.1356667773059</v>
      </c>
      <c r="T63" s="14">
        <f t="shared" si="47"/>
        <v>1596.1976665560276</v>
      </c>
      <c r="U63" s="16">
        <v>1686.5</v>
      </c>
      <c r="V63" s="16">
        <v>1935.5</v>
      </c>
      <c r="W63" s="16">
        <v>1785.5</v>
      </c>
      <c r="X63" s="14">
        <f t="shared" si="48"/>
        <v>1802.5</v>
      </c>
      <c r="Y63" s="14">
        <f t="shared" si="49"/>
        <v>1660.6333640350911</v>
      </c>
      <c r="Z63" s="14">
        <f t="shared" si="50"/>
        <v>1944.3666359649089</v>
      </c>
      <c r="AA63" s="16">
        <v>1215.6666666666667</v>
      </c>
      <c r="AB63" s="16">
        <v>1346.6666666666667</v>
      </c>
      <c r="AC63" s="16">
        <v>1399.6666666666667</v>
      </c>
      <c r="AD63" s="14">
        <f t="shared" si="51"/>
        <v>1320.6666666666667</v>
      </c>
      <c r="AE63" s="14">
        <f t="shared" si="52"/>
        <v>1213.4861435603984</v>
      </c>
      <c r="AF63" s="14">
        <f t="shared" si="53"/>
        <v>1427.8471897729351</v>
      </c>
      <c r="AG63" s="16"/>
      <c r="AH63" s="16"/>
      <c r="AI63" s="16"/>
    </row>
    <row r="64" spans="1:39" x14ac:dyDescent="0.2">
      <c r="B64" s="1">
        <v>10000</v>
      </c>
      <c r="C64" s="16">
        <v>11898.333333333334</v>
      </c>
      <c r="D64" s="16">
        <v>12836.333333333334</v>
      </c>
      <c r="E64" s="16">
        <v>12090.333333333334</v>
      </c>
      <c r="F64" s="14">
        <f t="shared" si="54"/>
        <v>12275</v>
      </c>
      <c r="G64" s="14">
        <f t="shared" si="55"/>
        <v>11714.269458731636</v>
      </c>
      <c r="H64" s="14">
        <f t="shared" si="56"/>
        <v>12835.730541268364</v>
      </c>
      <c r="I64" s="16">
        <v>1003</v>
      </c>
      <c r="J64" s="16">
        <v>958</v>
      </c>
      <c r="K64" s="16">
        <v>1067</v>
      </c>
      <c r="L64" s="14">
        <f t="shared" si="42"/>
        <v>1009.3333333333334</v>
      </c>
      <c r="M64" s="14">
        <f t="shared" si="43"/>
        <v>947.3492479206692</v>
      </c>
      <c r="N64" s="14">
        <f t="shared" si="44"/>
        <v>1071.3174187459974</v>
      </c>
      <c r="O64" s="16">
        <v>3716.1666666666665</v>
      </c>
      <c r="P64" s="16">
        <v>4074.1666666666665</v>
      </c>
      <c r="Q64" s="16">
        <v>3637.1666666666665</v>
      </c>
      <c r="R64" s="14">
        <f t="shared" si="45"/>
        <v>3809.1666666666665</v>
      </c>
      <c r="S64" s="14">
        <f t="shared" si="46"/>
        <v>3545.6480864235773</v>
      </c>
      <c r="T64" s="14">
        <f t="shared" si="47"/>
        <v>4072.6852469097557</v>
      </c>
      <c r="U64" s="16">
        <v>3285.5</v>
      </c>
      <c r="V64" s="16">
        <v>3781.5</v>
      </c>
      <c r="W64" s="16">
        <v>3572.5</v>
      </c>
      <c r="X64" s="14">
        <f t="shared" si="48"/>
        <v>3546.5</v>
      </c>
      <c r="Y64" s="14">
        <f t="shared" si="49"/>
        <v>3264.7072525182143</v>
      </c>
      <c r="Z64" s="14">
        <f t="shared" si="50"/>
        <v>3828.2927474817857</v>
      </c>
      <c r="AA64" s="16">
        <v>2202.6666666666665</v>
      </c>
      <c r="AB64" s="16">
        <v>2170.6666666666665</v>
      </c>
      <c r="AC64" s="16">
        <v>2310.6666666666665</v>
      </c>
      <c r="AD64" s="14">
        <f t="shared" si="51"/>
        <v>2228</v>
      </c>
      <c r="AE64" s="14">
        <f t="shared" si="52"/>
        <v>2144.988092955823</v>
      </c>
      <c r="AF64" s="14">
        <f t="shared" si="53"/>
        <v>2311.011907044177</v>
      </c>
      <c r="AG64" s="16"/>
      <c r="AH64" s="16"/>
      <c r="AI64" s="16"/>
    </row>
    <row r="65" spans="2:39" x14ac:dyDescent="0.2">
      <c r="B65" s="1">
        <v>20000</v>
      </c>
      <c r="C65" s="16">
        <v>15762.333333333334</v>
      </c>
      <c r="D65" s="16">
        <v>15379.333333333334</v>
      </c>
      <c r="E65" s="16">
        <v>15895.333333333334</v>
      </c>
      <c r="F65" s="14">
        <f t="shared" si="54"/>
        <v>15679</v>
      </c>
      <c r="G65" s="14">
        <f t="shared" si="55"/>
        <v>15375.838549211077</v>
      </c>
      <c r="H65" s="14">
        <f t="shared" si="56"/>
        <v>15982.161450788923</v>
      </c>
      <c r="I65" s="16">
        <v>1163</v>
      </c>
      <c r="J65" s="16">
        <v>1039</v>
      </c>
      <c r="K65" s="16">
        <v>1190</v>
      </c>
      <c r="L65" s="14">
        <f t="shared" si="42"/>
        <v>1130.6666666666667</v>
      </c>
      <c r="M65" s="14">
        <f t="shared" si="43"/>
        <v>1039.5436455480835</v>
      </c>
      <c r="N65" s="14">
        <f t="shared" si="44"/>
        <v>1221.78968778525</v>
      </c>
      <c r="O65" s="16">
        <v>8140.166666666667</v>
      </c>
      <c r="P65" s="16">
        <v>8409.1666666666661</v>
      </c>
      <c r="Q65" s="16">
        <v>7347.166666666667</v>
      </c>
      <c r="R65" s="14">
        <f t="shared" si="45"/>
        <v>7965.5</v>
      </c>
      <c r="S65" s="14">
        <f t="shared" si="46"/>
        <v>7340.7114203633009</v>
      </c>
      <c r="T65" s="14">
        <f t="shared" si="47"/>
        <v>8590.2885796366991</v>
      </c>
      <c r="U65" s="16">
        <v>5012.5</v>
      </c>
      <c r="V65" s="16">
        <v>5024.5</v>
      </c>
      <c r="W65" s="16">
        <v>5107.5</v>
      </c>
      <c r="X65" s="14">
        <f t="shared" si="48"/>
        <v>5048.166666666667</v>
      </c>
      <c r="Y65" s="14">
        <f t="shared" si="49"/>
        <v>4989.6249375801044</v>
      </c>
      <c r="Z65" s="14">
        <f t="shared" si="50"/>
        <v>5106.7083957532295</v>
      </c>
      <c r="AA65" s="16">
        <v>4173.666666666667</v>
      </c>
      <c r="AB65" s="16">
        <v>4202.666666666667</v>
      </c>
      <c r="AC65" s="16">
        <v>4257.666666666667</v>
      </c>
      <c r="AD65" s="14">
        <f t="shared" si="51"/>
        <v>4211.333333333333</v>
      </c>
      <c r="AE65" s="14">
        <f t="shared" si="52"/>
        <v>4163.0529282903854</v>
      </c>
      <c r="AF65" s="14">
        <f t="shared" si="53"/>
        <v>4259.6137383762807</v>
      </c>
      <c r="AG65" s="16"/>
      <c r="AH65" s="16"/>
      <c r="AI65" s="16"/>
    </row>
    <row r="66" spans="2:39" x14ac:dyDescent="0.2">
      <c r="B66" s="1">
        <v>25000</v>
      </c>
      <c r="C66" s="16">
        <v>18468.333333333332</v>
      </c>
      <c r="D66" s="16">
        <v>19337.333333333332</v>
      </c>
      <c r="E66" s="16">
        <v>19242.333333333332</v>
      </c>
      <c r="F66" s="14">
        <f t="shared" si="54"/>
        <v>19016</v>
      </c>
      <c r="G66" s="14">
        <f t="shared" si="55"/>
        <v>18476.601811728004</v>
      </c>
      <c r="H66" s="14">
        <f t="shared" si="56"/>
        <v>19555.398188271996</v>
      </c>
      <c r="I66" s="16">
        <v>1127</v>
      </c>
      <c r="J66" s="16">
        <v>1075</v>
      </c>
      <c r="K66" s="16">
        <v>1112</v>
      </c>
      <c r="L66" s="14">
        <f t="shared" si="42"/>
        <v>1104.6666666666667</v>
      </c>
      <c r="M66" s="14">
        <f t="shared" si="43"/>
        <v>1074.3798921419486</v>
      </c>
      <c r="N66" s="14">
        <f t="shared" si="44"/>
        <v>1134.9534411913849</v>
      </c>
      <c r="O66" s="16">
        <v>10165.166666666666</v>
      </c>
      <c r="P66" s="16">
        <v>11295.166666666666</v>
      </c>
      <c r="Q66" s="16">
        <v>11044.166666666666</v>
      </c>
      <c r="R66" s="14">
        <f t="shared" si="45"/>
        <v>10834.833333333334</v>
      </c>
      <c r="S66" s="14">
        <f t="shared" si="46"/>
        <v>10163.369702019041</v>
      </c>
      <c r="T66" s="14">
        <f t="shared" si="47"/>
        <v>11506.296964647627</v>
      </c>
      <c r="U66" s="16">
        <v>6626.5</v>
      </c>
      <c r="V66" s="16">
        <v>7816.5</v>
      </c>
      <c r="W66" s="16">
        <v>7830.5</v>
      </c>
      <c r="X66" s="14">
        <f t="shared" si="48"/>
        <v>7424.5</v>
      </c>
      <c r="Y66" s="14">
        <f t="shared" si="49"/>
        <v>6642.4198840698391</v>
      </c>
      <c r="Z66" s="14">
        <f t="shared" si="50"/>
        <v>8206.5801159301609</v>
      </c>
      <c r="AA66" s="16">
        <v>5281.666666666667</v>
      </c>
      <c r="AB66" s="16">
        <v>4862.666666666667</v>
      </c>
      <c r="AC66" s="16">
        <v>5359.666666666667</v>
      </c>
      <c r="AD66" s="14">
        <f t="shared" si="51"/>
        <v>5168</v>
      </c>
      <c r="AE66" s="14">
        <f t="shared" si="52"/>
        <v>4865.5363009476268</v>
      </c>
      <c r="AF66" s="14">
        <f t="shared" si="53"/>
        <v>5470.4636990523732</v>
      </c>
      <c r="AG66" s="16"/>
      <c r="AH66" s="16"/>
      <c r="AI66" s="16"/>
    </row>
    <row r="67" spans="2:39" x14ac:dyDescent="0.2">
      <c r="B67" s="1">
        <v>30000</v>
      </c>
      <c r="C67" s="16">
        <v>19353.333333333332</v>
      </c>
      <c r="D67" s="16">
        <v>20257.333333333332</v>
      </c>
      <c r="E67" s="16">
        <v>19529.333333333332</v>
      </c>
      <c r="F67" s="14">
        <f t="shared" si="54"/>
        <v>19713.333333333332</v>
      </c>
      <c r="G67" s="14">
        <f t="shared" si="55"/>
        <v>19170.992679746185</v>
      </c>
      <c r="H67" s="14">
        <f t="shared" si="56"/>
        <v>20255.673986920479</v>
      </c>
      <c r="I67" s="16">
        <v>1169</v>
      </c>
      <c r="J67" s="16">
        <v>1053</v>
      </c>
      <c r="K67" s="16">
        <v>1064</v>
      </c>
      <c r="L67" s="14">
        <f t="shared" si="42"/>
        <v>1095.3333333333333</v>
      </c>
      <c r="M67" s="14">
        <f t="shared" si="43"/>
        <v>1022.872216097183</v>
      </c>
      <c r="N67" s="14">
        <f t="shared" si="44"/>
        <v>1167.7944505694836</v>
      </c>
      <c r="O67" s="16">
        <v>12931.166666666666</v>
      </c>
      <c r="P67" s="16">
        <v>12633.166666666666</v>
      </c>
      <c r="Q67" s="16">
        <v>11154.166666666666</v>
      </c>
      <c r="R67" s="14">
        <f t="shared" si="45"/>
        <v>12239.5</v>
      </c>
      <c r="S67" s="14">
        <f t="shared" si="46"/>
        <v>11162.592015733109</v>
      </c>
      <c r="T67" s="14">
        <f t="shared" si="47"/>
        <v>13316.407984266891</v>
      </c>
      <c r="U67" s="16">
        <v>7488.5</v>
      </c>
      <c r="V67" s="16">
        <v>8414.5</v>
      </c>
      <c r="W67" s="16">
        <v>6871.5</v>
      </c>
      <c r="X67" s="14">
        <f t="shared" si="48"/>
        <v>7591.5</v>
      </c>
      <c r="Y67" s="14">
        <f t="shared" si="49"/>
        <v>6712.6496087880869</v>
      </c>
      <c r="Z67" s="14">
        <f t="shared" si="50"/>
        <v>8470.350391211914</v>
      </c>
      <c r="AA67" s="16">
        <v>5952.666666666667</v>
      </c>
      <c r="AB67" s="16">
        <v>5954.666666666667</v>
      </c>
      <c r="AC67" s="16">
        <v>6832.666666666667</v>
      </c>
      <c r="AD67" s="14">
        <f t="shared" si="51"/>
        <v>6246.666666666667</v>
      </c>
      <c r="AE67" s="14">
        <f t="shared" si="52"/>
        <v>5672.3855517644497</v>
      </c>
      <c r="AF67" s="14">
        <f t="shared" si="53"/>
        <v>6820.9477815688842</v>
      </c>
      <c r="AG67" s="16"/>
      <c r="AH67" s="16"/>
      <c r="AI67" s="16"/>
    </row>
    <row r="68" spans="2:39" x14ac:dyDescent="0.2">
      <c r="B68" s="1">
        <v>40000</v>
      </c>
      <c r="C68" s="16">
        <v>22705.333333333332</v>
      </c>
      <c r="D68" s="16">
        <v>22431.333333333332</v>
      </c>
      <c r="E68" s="16">
        <v>21014.333333333332</v>
      </c>
      <c r="F68" s="14">
        <f t="shared" si="54"/>
        <v>22050.333333333332</v>
      </c>
      <c r="G68" s="14">
        <f t="shared" si="55"/>
        <v>21023.285229039608</v>
      </c>
      <c r="H68" s="14">
        <f t="shared" si="56"/>
        <v>23077.381437627057</v>
      </c>
      <c r="I68" s="16">
        <v>923</v>
      </c>
      <c r="J68" s="16">
        <v>951</v>
      </c>
      <c r="K68" s="16">
        <v>907</v>
      </c>
      <c r="L68" s="14">
        <f t="shared" si="42"/>
        <v>927</v>
      </c>
      <c r="M68" s="14">
        <f t="shared" si="43"/>
        <v>901.79792601127178</v>
      </c>
      <c r="N68" s="14">
        <f t="shared" si="44"/>
        <v>952.20207398872822</v>
      </c>
      <c r="O68" s="16">
        <v>11017.166666666666</v>
      </c>
      <c r="P68" s="16">
        <v>14544.166666666666</v>
      </c>
      <c r="Q68" s="16">
        <v>13557.166666666666</v>
      </c>
      <c r="R68" s="14">
        <f t="shared" si="45"/>
        <v>13039.5</v>
      </c>
      <c r="S68" s="14">
        <f t="shared" si="46"/>
        <v>10980.437415057258</v>
      </c>
      <c r="T68" s="14">
        <f t="shared" si="47"/>
        <v>15098.562584942742</v>
      </c>
      <c r="U68" s="16">
        <v>9966.5</v>
      </c>
      <c r="V68" s="16">
        <v>10202.5</v>
      </c>
      <c r="W68" s="16">
        <v>10052.5</v>
      </c>
      <c r="X68" s="14">
        <f t="shared" si="48"/>
        <v>10073.833333333334</v>
      </c>
      <c r="Y68" s="14">
        <f t="shared" si="49"/>
        <v>9938.676998504201</v>
      </c>
      <c r="Z68" s="14">
        <f t="shared" si="50"/>
        <v>10208.989668162467</v>
      </c>
      <c r="AA68" s="16">
        <v>7525.666666666667</v>
      </c>
      <c r="AB68" s="16">
        <v>8024.666666666667</v>
      </c>
      <c r="AC68" s="16">
        <v>6947.666666666667</v>
      </c>
      <c r="AD68" s="14">
        <f t="shared" si="51"/>
        <v>7499.333333333333</v>
      </c>
      <c r="AE68" s="14">
        <f t="shared" si="52"/>
        <v>6889.4170101836371</v>
      </c>
      <c r="AF68" s="14">
        <f t="shared" si="53"/>
        <v>8109.249656483029</v>
      </c>
      <c r="AG68" s="16"/>
      <c r="AH68" s="16"/>
      <c r="AI68" s="16"/>
    </row>
    <row r="69" spans="2:39" x14ac:dyDescent="0.2">
      <c r="B69" s="1">
        <v>50000</v>
      </c>
      <c r="C69" s="16">
        <v>23577.333333333332</v>
      </c>
      <c r="D69" s="16">
        <v>23353.333333333332</v>
      </c>
      <c r="E69" s="16">
        <v>22797.333333333332</v>
      </c>
      <c r="F69" s="14">
        <f t="shared" si="54"/>
        <v>23242.666666666668</v>
      </c>
      <c r="G69" s="14">
        <f t="shared" si="55"/>
        <v>22788.209577921083</v>
      </c>
      <c r="H69" s="14">
        <f t="shared" si="56"/>
        <v>23697.123755412253</v>
      </c>
      <c r="I69" s="16">
        <v>921</v>
      </c>
      <c r="J69" s="16">
        <v>1102</v>
      </c>
      <c r="K69" s="16">
        <v>940</v>
      </c>
      <c r="L69" s="14">
        <f t="shared" si="42"/>
        <v>987.66666666666663</v>
      </c>
      <c r="M69" s="14">
        <f t="shared" si="43"/>
        <v>875.10546711529173</v>
      </c>
      <c r="N69" s="14">
        <f t="shared" si="44"/>
        <v>1100.2278662180415</v>
      </c>
      <c r="O69" s="16">
        <v>12797.166666666666</v>
      </c>
      <c r="P69" s="16">
        <v>15816.166666666666</v>
      </c>
      <c r="Q69" s="16">
        <v>14707.166666666666</v>
      </c>
      <c r="R69" s="14">
        <f t="shared" si="45"/>
        <v>14440.166666666666</v>
      </c>
      <c r="S69" s="14">
        <f t="shared" si="46"/>
        <v>12712.081968588087</v>
      </c>
      <c r="T69" s="14">
        <f t="shared" si="47"/>
        <v>16168.251364745245</v>
      </c>
      <c r="U69" s="16">
        <v>11471.5</v>
      </c>
      <c r="V69" s="16">
        <v>10783.5</v>
      </c>
      <c r="W69" s="16">
        <v>11227.5</v>
      </c>
      <c r="X69" s="14">
        <f t="shared" si="48"/>
        <v>11160.833333333334</v>
      </c>
      <c r="Y69" s="14">
        <f t="shared" si="49"/>
        <v>10766.116172599503</v>
      </c>
      <c r="Z69" s="14">
        <f t="shared" si="50"/>
        <v>11555.550494067165</v>
      </c>
      <c r="AA69" s="16">
        <v>8642.6666666666661</v>
      </c>
      <c r="AB69" s="16">
        <v>9497.6666666666661</v>
      </c>
      <c r="AC69" s="16">
        <v>7725.666666666667</v>
      </c>
      <c r="AD69" s="14">
        <f t="shared" si="51"/>
        <v>8622</v>
      </c>
      <c r="AE69" s="14">
        <f t="shared" si="52"/>
        <v>7619.1920712098236</v>
      </c>
      <c r="AF69" s="14">
        <f t="shared" si="53"/>
        <v>9624.8079287901764</v>
      </c>
      <c r="AG69" s="16"/>
      <c r="AH69" s="16"/>
      <c r="AI69" s="16"/>
    </row>
    <row r="70" spans="2:39" x14ac:dyDescent="0.2">
      <c r="B70" s="1">
        <v>60000</v>
      </c>
      <c r="C70" s="16">
        <v>24852.333333333332</v>
      </c>
      <c r="D70" s="16">
        <v>24220.333333333332</v>
      </c>
      <c r="E70" s="16">
        <v>24621.333333333332</v>
      </c>
      <c r="F70" s="14">
        <f t="shared" si="54"/>
        <v>24564.666666666668</v>
      </c>
      <c r="G70" s="14">
        <f t="shared" si="55"/>
        <v>24202.792534343778</v>
      </c>
      <c r="H70" s="14">
        <f t="shared" si="56"/>
        <v>24926.540798989558</v>
      </c>
      <c r="I70" s="16">
        <v>941</v>
      </c>
      <c r="J70" s="16">
        <v>906</v>
      </c>
      <c r="K70" s="16">
        <v>931</v>
      </c>
      <c r="L70" s="14">
        <f t="shared" si="42"/>
        <v>926</v>
      </c>
      <c r="M70" s="14">
        <f t="shared" si="43"/>
        <v>905.59967320523185</v>
      </c>
      <c r="N70" s="14">
        <f t="shared" si="44"/>
        <v>946.40032679476815</v>
      </c>
      <c r="O70" s="16">
        <v>13138.166666666666</v>
      </c>
      <c r="P70" s="16">
        <v>17151.166666666668</v>
      </c>
      <c r="Q70" s="16">
        <v>16089.166666666666</v>
      </c>
      <c r="R70" s="14">
        <f t="shared" si="45"/>
        <v>15459.5</v>
      </c>
      <c r="S70" s="14">
        <f t="shared" si="46"/>
        <v>13106.573991549156</v>
      </c>
      <c r="T70" s="14">
        <f t="shared" si="47"/>
        <v>17812.426008450842</v>
      </c>
      <c r="U70" s="16">
        <v>12643.5</v>
      </c>
      <c r="V70" s="16">
        <v>12213.5</v>
      </c>
      <c r="W70" s="16">
        <v>12250.5</v>
      </c>
      <c r="X70" s="14">
        <f t="shared" si="48"/>
        <v>12369.166666666666</v>
      </c>
      <c r="Y70" s="14">
        <f t="shared" si="49"/>
        <v>12099.506152851403</v>
      </c>
      <c r="Z70" s="14">
        <f t="shared" si="50"/>
        <v>12638.827180481929</v>
      </c>
      <c r="AA70" s="16">
        <v>9595.6666666666661</v>
      </c>
      <c r="AB70" s="16">
        <v>10040.666666666666</v>
      </c>
      <c r="AC70" s="16">
        <v>9023.6666666666661</v>
      </c>
      <c r="AD70" s="14">
        <f t="shared" si="51"/>
        <v>9553.3333333333339</v>
      </c>
      <c r="AE70" s="14">
        <f t="shared" si="52"/>
        <v>8976.4178033715289</v>
      </c>
      <c r="AF70" s="14">
        <f t="shared" si="53"/>
        <v>10130.248863295139</v>
      </c>
      <c r="AG70" s="16"/>
      <c r="AH70" s="16"/>
      <c r="AI70" s="16"/>
    </row>
    <row r="71" spans="2:39" x14ac:dyDescent="0.2">
      <c r="B71" s="1">
        <v>75000</v>
      </c>
      <c r="C71" s="16">
        <v>24621.333333333332</v>
      </c>
      <c r="D71" s="16">
        <v>26047.333333333332</v>
      </c>
      <c r="E71" s="16">
        <v>24482.333333333332</v>
      </c>
      <c r="F71" s="14">
        <f t="shared" si="54"/>
        <v>25050.333333333332</v>
      </c>
      <c r="G71" s="14">
        <f t="shared" si="55"/>
        <v>24070.113184727248</v>
      </c>
      <c r="H71" s="14">
        <f t="shared" si="56"/>
        <v>26030.553481939416</v>
      </c>
      <c r="I71" s="16">
        <v>1016</v>
      </c>
      <c r="J71" s="16">
        <v>873</v>
      </c>
      <c r="K71" s="16">
        <v>958</v>
      </c>
      <c r="L71" s="14">
        <f t="shared" si="42"/>
        <v>949</v>
      </c>
      <c r="M71" s="14">
        <f t="shared" si="43"/>
        <v>867.61081808168035</v>
      </c>
      <c r="N71" s="14">
        <f t="shared" si="44"/>
        <v>1030.3891819183198</v>
      </c>
      <c r="O71" s="16">
        <v>15246.166666666666</v>
      </c>
      <c r="P71" s="16">
        <v>18194.166666666668</v>
      </c>
      <c r="Q71" s="16">
        <v>16350.166666666666</v>
      </c>
      <c r="R71" s="14">
        <f t="shared" si="45"/>
        <v>16596.833333333332</v>
      </c>
      <c r="S71" s="14">
        <f t="shared" si="46"/>
        <v>14911.419720899345</v>
      </c>
      <c r="T71" s="14">
        <f t="shared" si="47"/>
        <v>18282.246945767318</v>
      </c>
      <c r="U71" s="16">
        <v>13632.5</v>
      </c>
      <c r="V71" s="16">
        <v>13729.5</v>
      </c>
      <c r="W71" s="16">
        <v>13125.5</v>
      </c>
      <c r="X71" s="14">
        <f t="shared" si="48"/>
        <v>13495.833333333334</v>
      </c>
      <c r="Y71" s="14">
        <f t="shared" si="49"/>
        <v>13128.780340005243</v>
      </c>
      <c r="Z71" s="14">
        <f t="shared" si="50"/>
        <v>13862.886326661424</v>
      </c>
      <c r="AA71" s="16">
        <v>11549.666666666666</v>
      </c>
      <c r="AB71" s="16">
        <v>12088.666666666666</v>
      </c>
      <c r="AC71" s="16">
        <v>10375.666666666666</v>
      </c>
      <c r="AD71" s="14">
        <f t="shared" si="51"/>
        <v>11338</v>
      </c>
      <c r="AE71" s="14">
        <f t="shared" si="52"/>
        <v>10346.830026192391</v>
      </c>
      <c r="AF71" s="14">
        <f t="shared" si="53"/>
        <v>12329.169973807609</v>
      </c>
      <c r="AG71" s="16"/>
      <c r="AH71" s="16"/>
      <c r="AI71" s="16"/>
    </row>
    <row r="72" spans="2:39" x14ac:dyDescent="0.2">
      <c r="B72" s="1">
        <v>100000</v>
      </c>
      <c r="C72" s="16">
        <v>26451.333333333332</v>
      </c>
      <c r="D72" s="16">
        <v>25107.333333333332</v>
      </c>
      <c r="E72" s="16">
        <v>24484.333333333332</v>
      </c>
      <c r="F72" s="14">
        <f t="shared" si="54"/>
        <v>25347.666666666668</v>
      </c>
      <c r="G72" s="14">
        <f t="shared" si="55"/>
        <v>24210.082749215104</v>
      </c>
      <c r="H72" s="14">
        <f t="shared" si="56"/>
        <v>26485.250584118232</v>
      </c>
      <c r="I72" s="16">
        <v>1143</v>
      </c>
      <c r="J72" s="16">
        <v>1002</v>
      </c>
      <c r="K72" s="16">
        <v>1019</v>
      </c>
      <c r="L72" s="14">
        <f t="shared" si="42"/>
        <v>1054.6666666666667</v>
      </c>
      <c r="M72" s="14">
        <f t="shared" si="43"/>
        <v>967.56726189768392</v>
      </c>
      <c r="N72" s="14">
        <f t="shared" si="44"/>
        <v>1141.7660714356496</v>
      </c>
      <c r="O72" s="16">
        <v>16835.166666666668</v>
      </c>
      <c r="P72" s="16">
        <v>20491.166666666668</v>
      </c>
      <c r="Q72" s="16">
        <v>17924.166666666668</v>
      </c>
      <c r="R72" s="14">
        <f t="shared" si="45"/>
        <v>18416.833333333332</v>
      </c>
      <c r="S72" s="14">
        <f t="shared" si="46"/>
        <v>16292.658572872748</v>
      </c>
      <c r="T72" s="14">
        <f t="shared" si="47"/>
        <v>20541.008093793916</v>
      </c>
      <c r="U72" s="16">
        <v>12953.5</v>
      </c>
      <c r="V72" s="16">
        <v>12771.5</v>
      </c>
      <c r="W72" s="16">
        <v>13386.5</v>
      </c>
      <c r="X72" s="14">
        <f t="shared" si="48"/>
        <v>13037.166666666666</v>
      </c>
      <c r="Y72" s="14">
        <f t="shared" si="49"/>
        <v>12679.667943996064</v>
      </c>
      <c r="Z72" s="14">
        <f t="shared" si="50"/>
        <v>13394.665389337268</v>
      </c>
      <c r="AA72" s="16">
        <v>13638.666666666666</v>
      </c>
      <c r="AB72" s="16">
        <v>13396.666666666666</v>
      </c>
      <c r="AC72" s="16">
        <v>13008.666666666666</v>
      </c>
      <c r="AD72" s="14">
        <f t="shared" si="51"/>
        <v>13348</v>
      </c>
      <c r="AE72" s="14">
        <f t="shared" si="52"/>
        <v>12988.3674457944</v>
      </c>
      <c r="AF72" s="14">
        <f t="shared" si="53"/>
        <v>13707.6325542056</v>
      </c>
      <c r="AG72" s="16"/>
      <c r="AH72" s="16"/>
      <c r="AI72" s="16"/>
    </row>
    <row r="73" spans="2:39" x14ac:dyDescent="0.2">
      <c r="I73" s="16"/>
      <c r="J73" s="16"/>
      <c r="K73" s="16"/>
      <c r="O73" s="16"/>
      <c r="P73" s="16"/>
      <c r="Q73" s="16"/>
      <c r="U73" s="16"/>
      <c r="V73" s="16"/>
      <c r="W73" s="16"/>
      <c r="AA73" s="16"/>
      <c r="AB73" s="16"/>
      <c r="AC73" s="16"/>
      <c r="AG73" s="16"/>
      <c r="AH73" s="16"/>
      <c r="AI73" s="16"/>
      <c r="AJ73" s="16"/>
      <c r="AK73" s="16"/>
      <c r="AL73" s="16"/>
      <c r="AM73" s="16"/>
    </row>
    <row r="74" spans="2:39" x14ac:dyDescent="0.2"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</row>
    <row r="75" spans="2:39" x14ac:dyDescent="0.2"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</row>
    <row r="76" spans="2:39" x14ac:dyDescent="0.2"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</row>
    <row r="77" spans="2:39" x14ac:dyDescent="0.2"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</row>
    <row r="78" spans="2:39" x14ac:dyDescent="0.2"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</row>
    <row r="79" spans="2:39" x14ac:dyDescent="0.2"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X79" s="16"/>
      <c r="Y79" s="16"/>
      <c r="Z79" s="16"/>
      <c r="AD79" s="16"/>
      <c r="AE79" s="16"/>
      <c r="AF79" s="16"/>
      <c r="AG79" s="16"/>
      <c r="AH79" s="16"/>
      <c r="AI79" s="16"/>
    </row>
  </sheetData>
  <mergeCells count="8">
    <mergeCell ref="C3:AL3"/>
    <mergeCell ref="AG4:AI4"/>
    <mergeCell ref="AJ4:AL4"/>
    <mergeCell ref="C4:H4"/>
    <mergeCell ref="I4:N4"/>
    <mergeCell ref="AA4:AF4"/>
    <mergeCell ref="U4:Z4"/>
    <mergeCell ref="O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number vs treatmen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wardhan, Gauri</dc:creator>
  <cp:lastModifiedBy>Microsoft Office User</cp:lastModifiedBy>
  <dcterms:created xsi:type="dcterms:W3CDTF">2018-10-03T17:56:25Z</dcterms:created>
  <dcterms:modified xsi:type="dcterms:W3CDTF">2021-03-10T09:54:03Z</dcterms:modified>
</cp:coreProperties>
</file>